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CTech\Google Drive\Publicaciones\Artículos\Datos_EfectosPartido\PlosOne\Revision required PlosOne\"/>
    </mc:Choice>
  </mc:AlternateContent>
  <bookViews>
    <workbookView xWindow="0" yWindow="0" windowWidth="21570" windowHeight="9585"/>
  </bookViews>
  <sheets>
    <sheet name="RESULTS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9" i="1" l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comments1.xml><?xml version="1.0" encoding="utf-8"?>
<comments xmlns="http://schemas.openxmlformats.org/spreadsheetml/2006/main">
  <authors>
    <author>Usuario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GOALKEEPER=1
DEFENDER=2
MIDFIELDER=3
WINGER=4
FORWARD=5</t>
        </r>
      </text>
    </comment>
  </commentList>
</comments>
</file>

<file path=xl/sharedStrings.xml><?xml version="1.0" encoding="utf-8"?>
<sst xmlns="http://schemas.openxmlformats.org/spreadsheetml/2006/main" count="219" uniqueCount="219">
  <si>
    <t>Participants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OSITION</t>
  </si>
  <si>
    <t>HEIHGT</t>
  </si>
  <si>
    <t>WEIGHT</t>
  </si>
  <si>
    <t>BMI</t>
  </si>
  <si>
    <t>EXP</t>
  </si>
  <si>
    <t>CMJ_T1</t>
  </si>
  <si>
    <t>CMJ_T2</t>
  </si>
  <si>
    <t>CMJ_T3</t>
  </si>
  <si>
    <t>10m_T1</t>
  </si>
  <si>
    <t>10m_T2</t>
  </si>
  <si>
    <t>10m_T3</t>
  </si>
  <si>
    <t>30m_T1</t>
  </si>
  <si>
    <t>30m_T2</t>
  </si>
  <si>
    <t>30m_T3</t>
  </si>
  <si>
    <t>40m_T1</t>
  </si>
  <si>
    <t>40m_T2</t>
  </si>
  <si>
    <t>40m_T3</t>
  </si>
  <si>
    <t>KICK_T1</t>
  </si>
  <si>
    <t>KICK_T2</t>
  </si>
  <si>
    <t>KICK_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2"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Calibri"/>
        <scheme val="minor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a3" displayName="Tabla3" ref="A1:U199" totalsRowShown="0" headerRowDxfId="1">
  <tableColumns count="21">
    <tableColumn id="22" name="Participants"/>
    <tableColumn id="2" name="POSITION"/>
    <tableColumn id="3" name="HEIHGT"/>
    <tableColumn id="4" name="WEIGHT"/>
    <tableColumn id="21" name="BMI" dataDxfId="0">
      <calculatedColumnFormula>Tabla3[[#This Row],[WEIGHT]]/((Tabla3[[#This Row],[HEIHGT]]/100)^2)</calculatedColumnFormula>
    </tableColumn>
    <tableColumn id="5" name="EXP"/>
    <tableColumn id="6" name="CMJ_T1"/>
    <tableColumn id="7" name="CMJ_T2"/>
    <tableColumn id="8" name="CMJ_T3"/>
    <tableColumn id="9" name="10m_T1"/>
    <tableColumn id="10" name="10m_T2"/>
    <tableColumn id="11" name="10m_T3"/>
    <tableColumn id="12" name="30m_T1"/>
    <tableColumn id="13" name="30m_T2"/>
    <tableColumn id="14" name="30m_T3"/>
    <tableColumn id="15" name="40m_T1"/>
    <tableColumn id="16" name="40m_T2"/>
    <tableColumn id="17" name="40m_T3"/>
    <tableColumn id="18" name="KICK_T1"/>
    <tableColumn id="19" name="KICK_T2"/>
    <tableColumn id="20" name="KICK_T3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99"/>
  <sheetViews>
    <sheetView tabSelected="1" workbookViewId="0">
      <selection activeCell="B2" sqref="B2:B199"/>
    </sheetView>
  </sheetViews>
  <sheetFormatPr baseColWidth="10" defaultRowHeight="15" x14ac:dyDescent="0.25"/>
  <cols>
    <col min="7" max="7" width="12.5703125" customWidth="1"/>
    <col min="9" max="9" width="12.5703125" customWidth="1"/>
    <col min="12" max="12" width="11.5703125" customWidth="1"/>
    <col min="13" max="13" width="12.28515625" customWidth="1"/>
    <col min="16" max="16" width="11.7109375" customWidth="1"/>
    <col min="19" max="19" width="11.7109375" customWidth="1"/>
  </cols>
  <sheetData>
    <row r="1" spans="1:21" s="3" customFormat="1" ht="12" x14ac:dyDescent="0.2">
      <c r="A1" s="1" t="s">
        <v>0</v>
      </c>
      <c r="B1" s="2" t="s">
        <v>199</v>
      </c>
      <c r="C1" s="3" t="s">
        <v>200</v>
      </c>
      <c r="D1" s="1" t="s">
        <v>201</v>
      </c>
      <c r="E1" s="1" t="s">
        <v>202</v>
      </c>
      <c r="F1" s="1" t="s">
        <v>203</v>
      </c>
      <c r="G1" s="1" t="s">
        <v>204</v>
      </c>
      <c r="H1" s="2" t="s">
        <v>205</v>
      </c>
      <c r="I1" s="3" t="s">
        <v>206</v>
      </c>
      <c r="J1" s="1" t="s">
        <v>207</v>
      </c>
      <c r="K1" s="1" t="s">
        <v>208</v>
      </c>
      <c r="L1" s="1" t="s">
        <v>209</v>
      </c>
      <c r="M1" s="1" t="s">
        <v>210</v>
      </c>
      <c r="N1" s="1" t="s">
        <v>211</v>
      </c>
      <c r="O1" s="1" t="s">
        <v>212</v>
      </c>
      <c r="P1" s="1" t="s">
        <v>213</v>
      </c>
      <c r="Q1" s="1" t="s">
        <v>214</v>
      </c>
      <c r="R1" s="1" t="s">
        <v>215</v>
      </c>
      <c r="S1" s="1" t="s">
        <v>216</v>
      </c>
      <c r="T1" s="1" t="s">
        <v>217</v>
      </c>
      <c r="U1" s="1" t="s">
        <v>218</v>
      </c>
    </row>
    <row r="2" spans="1:21" x14ac:dyDescent="0.25">
      <c r="A2" t="s">
        <v>1</v>
      </c>
      <c r="B2">
        <v>1</v>
      </c>
      <c r="C2">
        <v>170</v>
      </c>
      <c r="D2">
        <v>70</v>
      </c>
      <c r="E2">
        <f>Tabla3[[#This Row],[WEIGHT]]/((Tabla3[[#This Row],[HEIHGT]]/100)^2)</f>
        <v>24.221453287197235</v>
      </c>
      <c r="F2">
        <v>7</v>
      </c>
      <c r="G2">
        <v>30.4</v>
      </c>
      <c r="H2">
        <v>28</v>
      </c>
      <c r="I2">
        <v>26.7</v>
      </c>
      <c r="J2">
        <v>1.2400000000000002</v>
      </c>
      <c r="K2">
        <v>1.25</v>
      </c>
      <c r="L2">
        <v>1.2800000000000002</v>
      </c>
      <c r="M2">
        <v>5.16</v>
      </c>
      <c r="N2">
        <v>4.99</v>
      </c>
      <c r="O2">
        <v>5.0599999999999996</v>
      </c>
      <c r="P2">
        <v>6.4</v>
      </c>
      <c r="Q2">
        <v>6.24</v>
      </c>
      <c r="R2">
        <v>6.34</v>
      </c>
      <c r="S2">
        <v>93</v>
      </c>
      <c r="T2">
        <v>92</v>
      </c>
      <c r="U2">
        <v>92</v>
      </c>
    </row>
    <row r="3" spans="1:21" x14ac:dyDescent="0.25">
      <c r="A3" t="s">
        <v>2</v>
      </c>
      <c r="B3">
        <v>1</v>
      </c>
      <c r="C3">
        <v>170</v>
      </c>
      <c r="D3">
        <v>70</v>
      </c>
      <c r="E3">
        <f>Tabla3[[#This Row],[WEIGHT]]/((Tabla3[[#This Row],[HEIHGT]]/100)^2)</f>
        <v>24.221453287197235</v>
      </c>
      <c r="F3">
        <v>7</v>
      </c>
      <c r="G3">
        <v>29.7</v>
      </c>
      <c r="H3">
        <v>28.6</v>
      </c>
      <c r="I3">
        <v>25.7</v>
      </c>
      <c r="J3">
        <v>1.2799999999999994</v>
      </c>
      <c r="K3">
        <v>1.3099999999999996</v>
      </c>
      <c r="L3">
        <v>1.2800000000000002</v>
      </c>
      <c r="M3">
        <v>4.74</v>
      </c>
      <c r="N3">
        <v>4.96</v>
      </c>
      <c r="O3">
        <v>5.05</v>
      </c>
      <c r="P3">
        <v>6.02</v>
      </c>
      <c r="Q3">
        <v>6.27</v>
      </c>
      <c r="R3">
        <v>6.33</v>
      </c>
      <c r="S3">
        <v>97</v>
      </c>
      <c r="T3">
        <v>94</v>
      </c>
      <c r="U3">
        <v>88</v>
      </c>
    </row>
    <row r="4" spans="1:21" x14ac:dyDescent="0.25">
      <c r="A4" t="s">
        <v>3</v>
      </c>
      <c r="B4">
        <v>1</v>
      </c>
      <c r="C4">
        <v>180</v>
      </c>
      <c r="D4">
        <v>67</v>
      </c>
      <c r="E4">
        <f>Tabla3[[#This Row],[WEIGHT]]/((Tabla3[[#This Row],[HEIHGT]]/100)^2)</f>
        <v>20.679012345679013</v>
      </c>
      <c r="F4">
        <v>10</v>
      </c>
      <c r="G4">
        <v>30.5</v>
      </c>
      <c r="H4">
        <v>29.4</v>
      </c>
      <c r="I4">
        <v>28.6</v>
      </c>
      <c r="J4">
        <v>1.38</v>
      </c>
      <c r="K4">
        <v>1.4800000000000004</v>
      </c>
      <c r="L4">
        <v>1.5700000000000003</v>
      </c>
      <c r="M4">
        <v>5.09</v>
      </c>
      <c r="N4">
        <v>5.21</v>
      </c>
      <c r="O4">
        <v>5.18</v>
      </c>
      <c r="P4">
        <v>6.47</v>
      </c>
      <c r="Q4">
        <v>6.69</v>
      </c>
      <c r="R4">
        <v>6.75</v>
      </c>
      <c r="S4">
        <v>90</v>
      </c>
      <c r="T4">
        <v>87</v>
      </c>
      <c r="U4">
        <v>83</v>
      </c>
    </row>
    <row r="5" spans="1:21" x14ac:dyDescent="0.25">
      <c r="A5" t="s">
        <v>4</v>
      </c>
      <c r="B5">
        <v>1</v>
      </c>
      <c r="C5">
        <v>180</v>
      </c>
      <c r="D5">
        <v>67</v>
      </c>
      <c r="E5">
        <f>Tabla3[[#This Row],[WEIGHT]]/((Tabla3[[#This Row],[HEIHGT]]/100)^2)</f>
        <v>20.679012345679013</v>
      </c>
      <c r="F5">
        <v>10</v>
      </c>
      <c r="G5">
        <v>31.1</v>
      </c>
      <c r="H5">
        <v>29.2</v>
      </c>
      <c r="I5">
        <v>29.6</v>
      </c>
      <c r="J5">
        <v>1.5099999999999998</v>
      </c>
      <c r="K5">
        <v>1.4699999999999998</v>
      </c>
      <c r="L5">
        <v>1.4400000000000004</v>
      </c>
      <c r="M5">
        <v>4.84</v>
      </c>
      <c r="N5">
        <v>4.9000000000000004</v>
      </c>
      <c r="O5">
        <v>5.09</v>
      </c>
      <c r="P5">
        <v>6.35</v>
      </c>
      <c r="Q5">
        <v>6.37</v>
      </c>
      <c r="R5">
        <v>6.53</v>
      </c>
      <c r="S5">
        <v>91</v>
      </c>
      <c r="T5">
        <v>91</v>
      </c>
      <c r="U5">
        <v>93</v>
      </c>
    </row>
    <row r="6" spans="1:21" x14ac:dyDescent="0.25">
      <c r="A6" t="s">
        <v>5</v>
      </c>
      <c r="B6">
        <v>1</v>
      </c>
      <c r="C6">
        <v>182</v>
      </c>
      <c r="D6">
        <v>78</v>
      </c>
      <c r="E6">
        <f>Tabla3[[#This Row],[WEIGHT]]/((Tabla3[[#This Row],[HEIHGT]]/100)^2)</f>
        <v>23.547880690737831</v>
      </c>
      <c r="F6">
        <v>10</v>
      </c>
      <c r="G6">
        <v>48.5</v>
      </c>
      <c r="H6">
        <v>47.6</v>
      </c>
      <c r="I6">
        <v>47</v>
      </c>
      <c r="J6">
        <v>1.2400000000000002</v>
      </c>
      <c r="K6">
        <v>1.1800000000000006</v>
      </c>
      <c r="L6">
        <v>1.1500000000000004</v>
      </c>
      <c r="M6">
        <v>4.71</v>
      </c>
      <c r="N6">
        <v>4.8</v>
      </c>
      <c r="O6">
        <v>4.8</v>
      </c>
      <c r="P6">
        <v>5.95</v>
      </c>
      <c r="Q6">
        <v>5.98</v>
      </c>
      <c r="R6">
        <v>5.95</v>
      </c>
      <c r="S6">
        <v>0</v>
      </c>
      <c r="T6">
        <v>0</v>
      </c>
      <c r="U6">
        <v>0</v>
      </c>
    </row>
    <row r="7" spans="1:21" x14ac:dyDescent="0.25">
      <c r="A7" t="s">
        <v>6</v>
      </c>
      <c r="B7">
        <v>1</v>
      </c>
      <c r="C7">
        <v>182</v>
      </c>
      <c r="D7">
        <v>78</v>
      </c>
      <c r="E7">
        <f>Tabla3[[#This Row],[WEIGHT]]/((Tabla3[[#This Row],[HEIHGT]]/100)^2)</f>
        <v>23.547880690737831</v>
      </c>
      <c r="F7">
        <v>10</v>
      </c>
      <c r="G7">
        <v>46.1</v>
      </c>
      <c r="H7">
        <v>44.6</v>
      </c>
      <c r="I7">
        <v>46.2</v>
      </c>
      <c r="J7">
        <v>1.1799999999999997</v>
      </c>
      <c r="K7">
        <v>1.1500000000000004</v>
      </c>
      <c r="L7">
        <v>1.1900000000000004</v>
      </c>
      <c r="M7">
        <v>4.67</v>
      </c>
      <c r="N7">
        <v>4.71</v>
      </c>
      <c r="O7">
        <v>4.67</v>
      </c>
      <c r="P7">
        <v>5.85</v>
      </c>
      <c r="Q7">
        <v>5.86</v>
      </c>
      <c r="R7">
        <v>5.86</v>
      </c>
      <c r="S7">
        <v>104</v>
      </c>
      <c r="T7">
        <v>102</v>
      </c>
      <c r="U7">
        <v>99</v>
      </c>
    </row>
    <row r="8" spans="1:21" x14ac:dyDescent="0.25">
      <c r="A8" t="s">
        <v>7</v>
      </c>
      <c r="B8">
        <v>1</v>
      </c>
      <c r="C8">
        <v>180</v>
      </c>
      <c r="D8">
        <v>76</v>
      </c>
      <c r="E8">
        <f>Tabla3[[#This Row],[WEIGHT]]/((Tabla3[[#This Row],[HEIHGT]]/100)^2)</f>
        <v>23.456790123456788</v>
      </c>
      <c r="F8">
        <v>12</v>
      </c>
      <c r="G8">
        <v>33.1</v>
      </c>
      <c r="H8">
        <v>33.4</v>
      </c>
      <c r="I8">
        <v>31</v>
      </c>
      <c r="J8">
        <v>1.19</v>
      </c>
      <c r="K8">
        <v>1.19</v>
      </c>
      <c r="L8">
        <v>1.21</v>
      </c>
      <c r="M8">
        <v>4.79</v>
      </c>
      <c r="N8">
        <v>4.7699999999999996</v>
      </c>
      <c r="O8">
        <v>4.8600000000000003</v>
      </c>
      <c r="P8">
        <v>5.98</v>
      </c>
      <c r="Q8">
        <v>5.96</v>
      </c>
      <c r="R8">
        <v>6.07</v>
      </c>
      <c r="S8">
        <v>98</v>
      </c>
      <c r="T8">
        <v>97</v>
      </c>
      <c r="U8">
        <v>94</v>
      </c>
    </row>
    <row r="9" spans="1:21" x14ac:dyDescent="0.25">
      <c r="A9" t="s">
        <v>8</v>
      </c>
      <c r="B9">
        <v>1</v>
      </c>
      <c r="C9">
        <v>180</v>
      </c>
      <c r="D9">
        <v>63</v>
      </c>
      <c r="E9">
        <f>Tabla3[[#This Row],[WEIGHT]]/((Tabla3[[#This Row],[HEIHGT]]/100)^2)</f>
        <v>19.444444444444443</v>
      </c>
      <c r="F9">
        <v>1</v>
      </c>
      <c r="G9">
        <v>32.700000000000003</v>
      </c>
      <c r="H9">
        <v>34.299999999999997</v>
      </c>
      <c r="I9">
        <v>33.4</v>
      </c>
      <c r="J9">
        <v>1.4</v>
      </c>
      <c r="K9">
        <v>1.32</v>
      </c>
      <c r="L9">
        <v>1.34</v>
      </c>
      <c r="M9">
        <v>4.78</v>
      </c>
      <c r="N9">
        <v>4.63</v>
      </c>
      <c r="O9">
        <v>4.58</v>
      </c>
      <c r="P9">
        <v>6.18</v>
      </c>
      <c r="Q9">
        <v>5.95</v>
      </c>
      <c r="R9">
        <v>5.92</v>
      </c>
      <c r="S9">
        <v>81</v>
      </c>
      <c r="T9">
        <v>83</v>
      </c>
      <c r="U9">
        <v>82</v>
      </c>
    </row>
    <row r="10" spans="1:21" x14ac:dyDescent="0.25">
      <c r="A10" t="s">
        <v>9</v>
      </c>
      <c r="B10">
        <v>2</v>
      </c>
      <c r="C10">
        <v>181</v>
      </c>
      <c r="D10">
        <v>68</v>
      </c>
      <c r="E10">
        <f>Tabla3[[#This Row],[WEIGHT]]/((Tabla3[[#This Row],[HEIHGT]]/100)^2)</f>
        <v>20.756387167668876</v>
      </c>
      <c r="F10">
        <v>12</v>
      </c>
      <c r="G10">
        <v>33.5</v>
      </c>
      <c r="H10">
        <v>35.1</v>
      </c>
      <c r="I10">
        <v>33.700000000000003</v>
      </c>
      <c r="J10">
        <v>1.3399999999999999</v>
      </c>
      <c r="K10">
        <v>1.2200000000000006</v>
      </c>
      <c r="L10">
        <v>1.25</v>
      </c>
      <c r="M10">
        <v>4.71</v>
      </c>
      <c r="N10">
        <v>4.76</v>
      </c>
      <c r="O10">
        <v>4.7699999999999996</v>
      </c>
      <c r="P10">
        <v>6.05</v>
      </c>
      <c r="Q10">
        <v>5.98</v>
      </c>
      <c r="R10">
        <v>6.02</v>
      </c>
      <c r="S10">
        <v>94</v>
      </c>
      <c r="T10">
        <v>91</v>
      </c>
      <c r="U10">
        <v>89</v>
      </c>
    </row>
    <row r="11" spans="1:21" x14ac:dyDescent="0.25">
      <c r="A11" t="s">
        <v>10</v>
      </c>
      <c r="B11">
        <v>2</v>
      </c>
      <c r="C11">
        <v>179</v>
      </c>
      <c r="D11">
        <v>63</v>
      </c>
      <c r="E11">
        <f>Tabla3[[#This Row],[WEIGHT]]/((Tabla3[[#This Row],[HEIHGT]]/100)^2)</f>
        <v>19.662307668299992</v>
      </c>
      <c r="F11">
        <v>10</v>
      </c>
      <c r="G11">
        <v>39.299999999999997</v>
      </c>
      <c r="H11">
        <v>37.1</v>
      </c>
      <c r="I11">
        <v>36.6</v>
      </c>
      <c r="J11">
        <v>1.2800000000000002</v>
      </c>
      <c r="K11">
        <v>1.22</v>
      </c>
      <c r="L11">
        <v>1.4100000000000001</v>
      </c>
      <c r="M11">
        <v>4.6399999999999997</v>
      </c>
      <c r="N11">
        <v>6.61</v>
      </c>
      <c r="O11">
        <v>5.0199999999999996</v>
      </c>
      <c r="P11">
        <v>5.92</v>
      </c>
      <c r="Q11">
        <v>5.89</v>
      </c>
      <c r="R11">
        <v>6.43</v>
      </c>
      <c r="S11">
        <v>103</v>
      </c>
      <c r="T11">
        <v>101</v>
      </c>
      <c r="U11">
        <v>97</v>
      </c>
    </row>
    <row r="12" spans="1:21" x14ac:dyDescent="0.25">
      <c r="A12" t="s">
        <v>11</v>
      </c>
      <c r="B12">
        <v>2</v>
      </c>
      <c r="C12">
        <v>183</v>
      </c>
      <c r="D12">
        <v>67</v>
      </c>
      <c r="E12">
        <f>Tabla3[[#This Row],[WEIGHT]]/((Tabla3[[#This Row],[HEIHGT]]/100)^2)</f>
        <v>20.006569321269669</v>
      </c>
      <c r="F12">
        <v>8</v>
      </c>
      <c r="G12">
        <v>31.9</v>
      </c>
      <c r="H12">
        <v>31.1</v>
      </c>
      <c r="I12">
        <v>31.6</v>
      </c>
      <c r="J12">
        <v>1.1900000000000004</v>
      </c>
      <c r="K12">
        <v>1.2199999999999998</v>
      </c>
      <c r="L12">
        <v>1.25</v>
      </c>
      <c r="M12">
        <v>4.6399999999999997</v>
      </c>
      <c r="N12">
        <v>4.8</v>
      </c>
      <c r="O12">
        <v>4.8</v>
      </c>
      <c r="P12">
        <v>5.83</v>
      </c>
      <c r="Q12">
        <v>6.02</v>
      </c>
      <c r="R12">
        <v>6.05</v>
      </c>
      <c r="S12">
        <v>101</v>
      </c>
      <c r="T12">
        <v>96</v>
      </c>
      <c r="U12">
        <v>88</v>
      </c>
    </row>
    <row r="13" spans="1:21" x14ac:dyDescent="0.25">
      <c r="A13" t="s">
        <v>12</v>
      </c>
      <c r="B13">
        <v>2</v>
      </c>
      <c r="C13">
        <v>183</v>
      </c>
      <c r="D13">
        <v>67</v>
      </c>
      <c r="E13">
        <f>Tabla3[[#This Row],[WEIGHT]]/((Tabla3[[#This Row],[HEIHGT]]/100)^2)</f>
        <v>20.006569321269669</v>
      </c>
      <c r="F13">
        <v>8</v>
      </c>
      <c r="G13">
        <v>32.6</v>
      </c>
      <c r="H13">
        <v>32.1</v>
      </c>
      <c r="I13">
        <v>33.9</v>
      </c>
      <c r="J13">
        <v>1.2199999999999998</v>
      </c>
      <c r="K13">
        <v>1.21</v>
      </c>
      <c r="L13">
        <v>1.2199999999999998</v>
      </c>
      <c r="M13">
        <v>4.7</v>
      </c>
      <c r="N13">
        <v>5.09</v>
      </c>
      <c r="O13">
        <v>5.12</v>
      </c>
      <c r="P13">
        <v>5.92</v>
      </c>
      <c r="Q13">
        <v>6.3</v>
      </c>
      <c r="R13">
        <v>6.34</v>
      </c>
      <c r="S13">
        <v>96</v>
      </c>
      <c r="T13">
        <v>92</v>
      </c>
      <c r="U13">
        <v>89</v>
      </c>
    </row>
    <row r="14" spans="1:21" x14ac:dyDescent="0.25">
      <c r="A14" t="s">
        <v>13</v>
      </c>
      <c r="B14">
        <v>2</v>
      </c>
      <c r="C14">
        <v>169</v>
      </c>
      <c r="D14">
        <v>71</v>
      </c>
      <c r="E14">
        <f>Tabla3[[#This Row],[WEIGHT]]/((Tabla3[[#This Row],[HEIHGT]]/100)^2)</f>
        <v>24.859073561850078</v>
      </c>
      <c r="F14">
        <v>12</v>
      </c>
      <c r="G14">
        <v>37.6</v>
      </c>
      <c r="H14">
        <v>34.1</v>
      </c>
      <c r="I14">
        <v>33.799999999999997</v>
      </c>
      <c r="J14">
        <v>1.2800000000000002</v>
      </c>
      <c r="K14">
        <v>1.3099999999999996</v>
      </c>
      <c r="L14">
        <v>1.38</v>
      </c>
      <c r="M14">
        <v>4.7699999999999996</v>
      </c>
      <c r="N14">
        <v>4.9000000000000004</v>
      </c>
      <c r="O14">
        <v>4.92</v>
      </c>
      <c r="P14">
        <v>6.05</v>
      </c>
      <c r="Q14">
        <v>6.21</v>
      </c>
      <c r="R14">
        <v>6.3</v>
      </c>
      <c r="S14">
        <v>0</v>
      </c>
      <c r="T14">
        <v>0</v>
      </c>
      <c r="U14">
        <v>0</v>
      </c>
    </row>
    <row r="15" spans="1:21" x14ac:dyDescent="0.25">
      <c r="A15" t="s">
        <v>14</v>
      </c>
      <c r="B15">
        <v>2</v>
      </c>
      <c r="C15">
        <v>169</v>
      </c>
      <c r="D15">
        <v>71</v>
      </c>
      <c r="E15">
        <f>Tabla3[[#This Row],[WEIGHT]]/((Tabla3[[#This Row],[HEIHGT]]/100)^2)</f>
        <v>24.859073561850078</v>
      </c>
      <c r="F15">
        <v>12</v>
      </c>
      <c r="G15">
        <v>32.9</v>
      </c>
      <c r="H15">
        <v>32.1</v>
      </c>
      <c r="I15">
        <v>34.799999999999997</v>
      </c>
      <c r="J15">
        <v>1.3099999999999996</v>
      </c>
      <c r="K15">
        <v>1.3200000000000003</v>
      </c>
      <c r="L15">
        <v>1.2799999999999994</v>
      </c>
      <c r="M15">
        <v>4.83</v>
      </c>
      <c r="N15">
        <v>4.8</v>
      </c>
      <c r="O15">
        <v>4.8600000000000003</v>
      </c>
      <c r="P15">
        <v>6.14</v>
      </c>
      <c r="Q15">
        <v>6.12</v>
      </c>
      <c r="R15">
        <v>6.14</v>
      </c>
      <c r="S15">
        <v>105</v>
      </c>
      <c r="T15">
        <v>101</v>
      </c>
      <c r="U15">
        <v>94</v>
      </c>
    </row>
    <row r="16" spans="1:21" x14ac:dyDescent="0.25">
      <c r="A16" t="s">
        <v>15</v>
      </c>
      <c r="B16">
        <v>2</v>
      </c>
      <c r="C16">
        <v>183</v>
      </c>
      <c r="D16">
        <v>83</v>
      </c>
      <c r="E16">
        <f>Tabla3[[#This Row],[WEIGHT]]/((Tabla3[[#This Row],[HEIHGT]]/100)^2)</f>
        <v>24.784257517393769</v>
      </c>
      <c r="F16">
        <v>11</v>
      </c>
      <c r="G16">
        <v>36.4</v>
      </c>
      <c r="H16">
        <v>33.5</v>
      </c>
      <c r="I16">
        <v>35</v>
      </c>
      <c r="J16">
        <v>1.3099999999999996</v>
      </c>
      <c r="K16">
        <v>1.3099999999999996</v>
      </c>
      <c r="L16">
        <v>1.3200000000000003</v>
      </c>
      <c r="M16">
        <v>4.74</v>
      </c>
      <c r="N16">
        <v>4.9000000000000004</v>
      </c>
      <c r="O16">
        <v>4.96</v>
      </c>
      <c r="P16">
        <v>6.05</v>
      </c>
      <c r="Q16">
        <v>6.21</v>
      </c>
      <c r="R16">
        <v>6.28</v>
      </c>
      <c r="S16">
        <v>0</v>
      </c>
      <c r="T16">
        <v>0</v>
      </c>
      <c r="U16">
        <v>0</v>
      </c>
    </row>
    <row r="17" spans="1:21" x14ac:dyDescent="0.25">
      <c r="A17" t="s">
        <v>16</v>
      </c>
      <c r="B17">
        <v>2</v>
      </c>
      <c r="C17">
        <v>183</v>
      </c>
      <c r="D17">
        <v>83</v>
      </c>
      <c r="E17">
        <f>Tabla3[[#This Row],[WEIGHT]]/((Tabla3[[#This Row],[HEIHGT]]/100)^2)</f>
        <v>24.784257517393769</v>
      </c>
      <c r="F17">
        <v>11</v>
      </c>
      <c r="G17">
        <v>31.9</v>
      </c>
      <c r="H17">
        <v>25.5</v>
      </c>
      <c r="I17">
        <v>38.799999999999997</v>
      </c>
      <c r="J17">
        <v>1.2800000000000002</v>
      </c>
      <c r="K17">
        <v>1.5300000000000002</v>
      </c>
      <c r="L17">
        <v>1.4699999999999998</v>
      </c>
      <c r="M17">
        <v>4.67</v>
      </c>
      <c r="N17">
        <v>4.6399999999999997</v>
      </c>
      <c r="O17">
        <v>4.8</v>
      </c>
      <c r="P17">
        <v>5.95</v>
      </c>
      <c r="Q17">
        <v>6.17</v>
      </c>
      <c r="R17">
        <v>6.27</v>
      </c>
      <c r="S17">
        <v>101</v>
      </c>
      <c r="T17">
        <v>98</v>
      </c>
      <c r="U17">
        <v>94</v>
      </c>
    </row>
    <row r="18" spans="1:21" x14ac:dyDescent="0.25">
      <c r="A18" t="s">
        <v>17</v>
      </c>
      <c r="B18">
        <v>2</v>
      </c>
      <c r="C18">
        <v>185</v>
      </c>
      <c r="D18">
        <v>72</v>
      </c>
      <c r="E18">
        <f>Tabla3[[#This Row],[WEIGHT]]/((Tabla3[[#This Row],[HEIHGT]]/100)^2)</f>
        <v>21.037253469685901</v>
      </c>
      <c r="F18">
        <v>11</v>
      </c>
      <c r="G18">
        <v>38.299999999999997</v>
      </c>
      <c r="H18">
        <v>36.4</v>
      </c>
      <c r="I18">
        <v>37.299999999999997</v>
      </c>
      <c r="J18">
        <v>1.1600000000000001</v>
      </c>
      <c r="K18">
        <v>1.2200000000000006</v>
      </c>
      <c r="L18">
        <v>1.21</v>
      </c>
      <c r="M18">
        <v>4.67</v>
      </c>
      <c r="N18">
        <v>4.5999999999999996</v>
      </c>
      <c r="O18">
        <v>4.55</v>
      </c>
      <c r="P18">
        <v>5.83</v>
      </c>
      <c r="Q18">
        <v>5.82</v>
      </c>
      <c r="R18">
        <v>5.76</v>
      </c>
      <c r="S18">
        <v>102</v>
      </c>
      <c r="T18">
        <v>103</v>
      </c>
      <c r="U18">
        <v>105</v>
      </c>
    </row>
    <row r="19" spans="1:21" x14ac:dyDescent="0.25">
      <c r="A19" t="s">
        <v>18</v>
      </c>
      <c r="B19">
        <v>2</v>
      </c>
      <c r="C19">
        <v>185</v>
      </c>
      <c r="D19">
        <v>72</v>
      </c>
      <c r="E19">
        <f>Tabla3[[#This Row],[WEIGHT]]/((Tabla3[[#This Row],[HEIHGT]]/100)^2)</f>
        <v>21.037253469685901</v>
      </c>
      <c r="F19">
        <v>11</v>
      </c>
      <c r="G19">
        <v>36.4</v>
      </c>
      <c r="H19">
        <v>35.200000000000003</v>
      </c>
      <c r="I19">
        <v>38</v>
      </c>
      <c r="J19">
        <v>1.2200000000000006</v>
      </c>
      <c r="K19">
        <v>1.1799999999999997</v>
      </c>
      <c r="L19">
        <v>1.2199999999999998</v>
      </c>
      <c r="M19">
        <v>4.51</v>
      </c>
      <c r="N19">
        <v>4.4800000000000004</v>
      </c>
      <c r="O19">
        <v>4.4800000000000004</v>
      </c>
      <c r="P19">
        <v>5.73</v>
      </c>
      <c r="Q19">
        <v>5.66</v>
      </c>
      <c r="R19">
        <v>5.7</v>
      </c>
      <c r="S19">
        <v>107</v>
      </c>
      <c r="T19">
        <v>105</v>
      </c>
      <c r="U19">
        <v>101</v>
      </c>
    </row>
    <row r="20" spans="1:21" x14ac:dyDescent="0.25">
      <c r="A20" t="s">
        <v>19</v>
      </c>
      <c r="B20">
        <v>2</v>
      </c>
      <c r="C20">
        <v>178</v>
      </c>
      <c r="D20">
        <v>68</v>
      </c>
      <c r="E20">
        <f>Tabla3[[#This Row],[WEIGHT]]/((Tabla3[[#This Row],[HEIHGT]]/100)^2)</f>
        <v>21.461936624163616</v>
      </c>
      <c r="F20">
        <v>10</v>
      </c>
      <c r="G20">
        <v>35.5</v>
      </c>
      <c r="H20">
        <v>37.5</v>
      </c>
      <c r="I20">
        <v>32.5</v>
      </c>
      <c r="J20">
        <v>1.33</v>
      </c>
      <c r="K20">
        <v>1.28</v>
      </c>
      <c r="L20">
        <v>1.46</v>
      </c>
      <c r="M20">
        <v>4.43</v>
      </c>
      <c r="N20">
        <v>4.41</v>
      </c>
      <c r="O20">
        <v>4.78</v>
      </c>
      <c r="P20">
        <v>5.76</v>
      </c>
      <c r="Q20">
        <v>5.69</v>
      </c>
      <c r="R20">
        <v>6.24</v>
      </c>
      <c r="S20">
        <v>98</v>
      </c>
      <c r="T20">
        <v>95</v>
      </c>
      <c r="U20">
        <v>89</v>
      </c>
    </row>
    <row r="21" spans="1:21" x14ac:dyDescent="0.25">
      <c r="A21" t="s">
        <v>20</v>
      </c>
      <c r="B21">
        <v>2</v>
      </c>
      <c r="C21">
        <v>180</v>
      </c>
      <c r="D21">
        <v>76</v>
      </c>
      <c r="E21">
        <f>Tabla3[[#This Row],[WEIGHT]]/((Tabla3[[#This Row],[HEIHGT]]/100)^2)</f>
        <v>23.456790123456788</v>
      </c>
      <c r="F21">
        <v>14</v>
      </c>
      <c r="G21">
        <v>33.4</v>
      </c>
      <c r="H21">
        <v>33.700000000000003</v>
      </c>
      <c r="I21">
        <v>32.299999999999997</v>
      </c>
      <c r="J21">
        <v>1.19</v>
      </c>
      <c r="K21">
        <v>1.18</v>
      </c>
      <c r="L21">
        <v>1.1599999999999999</v>
      </c>
      <c r="M21">
        <v>4.3600000000000003</v>
      </c>
      <c r="N21">
        <v>4.7300000000000004</v>
      </c>
      <c r="O21">
        <v>4.96</v>
      </c>
      <c r="P21">
        <v>5.55</v>
      </c>
      <c r="Q21">
        <v>5.91</v>
      </c>
      <c r="R21">
        <v>6.12</v>
      </c>
      <c r="S21">
        <v>98</v>
      </c>
      <c r="T21">
        <v>97</v>
      </c>
      <c r="U21">
        <v>101</v>
      </c>
    </row>
    <row r="22" spans="1:21" x14ac:dyDescent="0.25">
      <c r="A22" t="s">
        <v>21</v>
      </c>
      <c r="B22">
        <v>2</v>
      </c>
      <c r="C22">
        <v>190</v>
      </c>
      <c r="D22">
        <v>81</v>
      </c>
      <c r="E22">
        <f>Tabla3[[#This Row],[WEIGHT]]/((Tabla3[[#This Row],[HEIHGT]]/100)^2)</f>
        <v>22.437673130193907</v>
      </c>
      <c r="F22">
        <v>10</v>
      </c>
      <c r="G22">
        <v>30.9</v>
      </c>
      <c r="H22">
        <v>31.4</v>
      </c>
      <c r="I22">
        <v>30.4</v>
      </c>
      <c r="J22">
        <v>1.53</v>
      </c>
      <c r="K22">
        <v>1.43</v>
      </c>
      <c r="L22">
        <v>1.4</v>
      </c>
      <c r="M22">
        <v>5.0599999999999996</v>
      </c>
      <c r="N22">
        <v>4.9000000000000004</v>
      </c>
      <c r="O22">
        <v>5.14</v>
      </c>
      <c r="P22">
        <v>6.59</v>
      </c>
      <c r="Q22">
        <v>6.33</v>
      </c>
      <c r="R22">
        <v>6.54</v>
      </c>
      <c r="S22">
        <v>92</v>
      </c>
      <c r="T22">
        <v>94</v>
      </c>
      <c r="U22">
        <v>91</v>
      </c>
    </row>
    <row r="23" spans="1:21" x14ac:dyDescent="0.25">
      <c r="A23" t="s">
        <v>22</v>
      </c>
      <c r="B23">
        <v>2</v>
      </c>
      <c r="C23">
        <v>174</v>
      </c>
      <c r="D23">
        <v>65</v>
      </c>
      <c r="E23">
        <f>Tabla3[[#This Row],[WEIGHT]]/((Tabla3[[#This Row],[HEIHGT]]/100)^2)</f>
        <v>21.469150482230148</v>
      </c>
      <c r="F23">
        <v>7</v>
      </c>
      <c r="G23">
        <v>44.9</v>
      </c>
      <c r="H23">
        <v>47.7</v>
      </c>
      <c r="I23">
        <v>43.6</v>
      </c>
      <c r="J23">
        <v>1.23</v>
      </c>
      <c r="K23">
        <v>1.31</v>
      </c>
      <c r="L23">
        <v>1.37</v>
      </c>
      <c r="M23">
        <v>4.41</v>
      </c>
      <c r="N23">
        <v>4.54</v>
      </c>
      <c r="O23">
        <v>4.66</v>
      </c>
      <c r="P23">
        <v>5.64</v>
      </c>
      <c r="Q23">
        <v>5.85</v>
      </c>
      <c r="R23">
        <v>6.03</v>
      </c>
      <c r="S23">
        <v>87</v>
      </c>
      <c r="T23">
        <v>88</v>
      </c>
      <c r="U23">
        <v>86</v>
      </c>
    </row>
    <row r="24" spans="1:21" x14ac:dyDescent="0.25">
      <c r="A24" t="s">
        <v>23</v>
      </c>
      <c r="B24">
        <v>2</v>
      </c>
      <c r="C24">
        <v>183</v>
      </c>
      <c r="D24">
        <v>62</v>
      </c>
      <c r="E24">
        <f>Tabla3[[#This Row],[WEIGHT]]/((Tabla3[[#This Row],[HEIHGT]]/100)^2)</f>
        <v>18.513541759980885</v>
      </c>
      <c r="F24">
        <v>8</v>
      </c>
      <c r="G24">
        <v>37</v>
      </c>
      <c r="H24">
        <v>36.299999999999997</v>
      </c>
      <c r="I24">
        <v>35.1</v>
      </c>
      <c r="J24">
        <v>1.4</v>
      </c>
      <c r="K24">
        <v>1.46</v>
      </c>
      <c r="L24">
        <v>1.54</v>
      </c>
      <c r="M24">
        <v>4.84</v>
      </c>
      <c r="N24">
        <v>5.1100000000000003</v>
      </c>
      <c r="O24">
        <v>5.4</v>
      </c>
      <c r="P24">
        <v>6.24</v>
      </c>
      <c r="Q24">
        <v>6.57</v>
      </c>
      <c r="R24">
        <v>6.94</v>
      </c>
      <c r="S24">
        <v>93</v>
      </c>
      <c r="T24">
        <v>90</v>
      </c>
      <c r="U24">
        <v>86</v>
      </c>
    </row>
    <row r="25" spans="1:21" x14ac:dyDescent="0.25">
      <c r="A25" t="s">
        <v>24</v>
      </c>
      <c r="B25">
        <v>2</v>
      </c>
      <c r="C25">
        <v>190</v>
      </c>
      <c r="D25">
        <v>81</v>
      </c>
      <c r="E25">
        <f>Tabla3[[#This Row],[WEIGHT]]/((Tabla3[[#This Row],[HEIHGT]]/100)^2)</f>
        <v>22.437673130193907</v>
      </c>
      <c r="F25">
        <v>10</v>
      </c>
      <c r="G25">
        <v>32.299999999999997</v>
      </c>
      <c r="H25">
        <v>35.6</v>
      </c>
      <c r="I25">
        <v>31.6</v>
      </c>
      <c r="J25">
        <v>1.35</v>
      </c>
      <c r="K25">
        <v>1.48</v>
      </c>
      <c r="L25">
        <v>1.53</v>
      </c>
      <c r="M25">
        <v>4.95</v>
      </c>
      <c r="N25">
        <v>4.78</v>
      </c>
      <c r="O25">
        <v>4.8099999999999996</v>
      </c>
      <c r="P25">
        <v>6.3</v>
      </c>
      <c r="Q25">
        <v>6.26</v>
      </c>
      <c r="R25">
        <v>6.34</v>
      </c>
      <c r="S25">
        <v>100</v>
      </c>
      <c r="T25">
        <v>96</v>
      </c>
      <c r="U25">
        <v>95</v>
      </c>
    </row>
    <row r="26" spans="1:21" x14ac:dyDescent="0.25">
      <c r="A26" t="s">
        <v>25</v>
      </c>
      <c r="B26">
        <v>2</v>
      </c>
      <c r="C26">
        <v>178</v>
      </c>
      <c r="D26">
        <v>69</v>
      </c>
      <c r="E26">
        <f>Tabla3[[#This Row],[WEIGHT]]/((Tabla3[[#This Row],[HEIHGT]]/100)^2)</f>
        <v>21.777553339224845</v>
      </c>
      <c r="F26">
        <v>8</v>
      </c>
      <c r="G26">
        <v>35.6</v>
      </c>
      <c r="H26">
        <v>37</v>
      </c>
      <c r="I26">
        <v>36</v>
      </c>
      <c r="J26">
        <v>1.4</v>
      </c>
      <c r="K26">
        <v>1.38</v>
      </c>
      <c r="M26">
        <v>5.0599999999999996</v>
      </c>
      <c r="N26">
        <v>4.95</v>
      </c>
      <c r="P26">
        <v>6.46</v>
      </c>
      <c r="Q26">
        <v>6.33</v>
      </c>
      <c r="R26">
        <v>6.36</v>
      </c>
      <c r="S26">
        <v>91</v>
      </c>
      <c r="T26">
        <v>87</v>
      </c>
      <c r="U26">
        <v>89</v>
      </c>
    </row>
    <row r="27" spans="1:21" x14ac:dyDescent="0.25">
      <c r="A27" t="s">
        <v>26</v>
      </c>
      <c r="B27">
        <v>3</v>
      </c>
      <c r="C27">
        <v>171</v>
      </c>
      <c r="D27">
        <v>86</v>
      </c>
      <c r="E27">
        <f>Tabla3[[#This Row],[WEIGHT]]/((Tabla3[[#This Row],[HEIHGT]]/100)^2)</f>
        <v>29.410758865975858</v>
      </c>
      <c r="F27">
        <v>6</v>
      </c>
      <c r="G27">
        <v>30.9</v>
      </c>
      <c r="H27">
        <v>29.4</v>
      </c>
      <c r="I27">
        <v>30</v>
      </c>
      <c r="J27">
        <v>1.5100000000000007</v>
      </c>
      <c r="K27">
        <v>1.4800000000000004</v>
      </c>
      <c r="L27">
        <v>1.4100000000000001</v>
      </c>
      <c r="M27">
        <v>5.14</v>
      </c>
      <c r="N27">
        <v>5.14</v>
      </c>
      <c r="O27">
        <v>5.18</v>
      </c>
      <c r="P27">
        <v>6.65</v>
      </c>
      <c r="Q27">
        <v>6.62</v>
      </c>
      <c r="R27">
        <v>6.59</v>
      </c>
      <c r="S27">
        <v>99</v>
      </c>
      <c r="T27">
        <v>98</v>
      </c>
      <c r="U27">
        <v>99</v>
      </c>
    </row>
    <row r="28" spans="1:21" x14ac:dyDescent="0.25">
      <c r="A28" t="s">
        <v>27</v>
      </c>
      <c r="B28">
        <v>3</v>
      </c>
      <c r="C28">
        <v>183</v>
      </c>
      <c r="D28">
        <v>78</v>
      </c>
      <c r="E28">
        <f>Tabla3[[#This Row],[WEIGHT]]/((Tabla3[[#This Row],[HEIHGT]]/100)^2)</f>
        <v>23.291229956104985</v>
      </c>
      <c r="F28">
        <v>10</v>
      </c>
      <c r="G28">
        <v>42.5</v>
      </c>
      <c r="H28">
        <v>33.9</v>
      </c>
      <c r="I28">
        <v>35.5</v>
      </c>
      <c r="J28">
        <v>1.2200000000000006</v>
      </c>
      <c r="K28">
        <v>1.3099999999999996</v>
      </c>
      <c r="L28">
        <v>1.25</v>
      </c>
      <c r="M28">
        <v>4.6399999999999997</v>
      </c>
      <c r="N28">
        <v>4.83</v>
      </c>
      <c r="O28">
        <v>4.87</v>
      </c>
      <c r="P28">
        <v>5.86</v>
      </c>
      <c r="Q28">
        <v>6.14</v>
      </c>
      <c r="R28">
        <v>6.12</v>
      </c>
      <c r="S28">
        <v>0</v>
      </c>
      <c r="T28">
        <v>0</v>
      </c>
      <c r="U28">
        <v>0</v>
      </c>
    </row>
    <row r="29" spans="1:21" x14ac:dyDescent="0.25">
      <c r="A29" t="s">
        <v>28</v>
      </c>
      <c r="B29">
        <v>3</v>
      </c>
      <c r="C29">
        <v>183</v>
      </c>
      <c r="D29">
        <v>78</v>
      </c>
      <c r="E29">
        <f>Tabla3[[#This Row],[WEIGHT]]/((Tabla3[[#This Row],[HEIHGT]]/100)^2)</f>
        <v>23.291229956104985</v>
      </c>
      <c r="F29">
        <v>10</v>
      </c>
      <c r="G29">
        <v>37.6</v>
      </c>
      <c r="H29">
        <v>29.2</v>
      </c>
      <c r="I29">
        <v>36</v>
      </c>
      <c r="J29">
        <v>1.2200000000000006</v>
      </c>
      <c r="K29">
        <v>1.3100000000000005</v>
      </c>
      <c r="L29">
        <v>1.3099999999999996</v>
      </c>
      <c r="M29">
        <v>4.6399999999999997</v>
      </c>
      <c r="N29">
        <v>4.8</v>
      </c>
      <c r="O29">
        <v>4.74</v>
      </c>
      <c r="P29">
        <v>5.86</v>
      </c>
      <c r="Q29">
        <v>6.11</v>
      </c>
      <c r="R29">
        <v>6.05</v>
      </c>
      <c r="S29">
        <v>113</v>
      </c>
      <c r="T29">
        <v>109</v>
      </c>
      <c r="U29">
        <v>100</v>
      </c>
    </row>
    <row r="30" spans="1:21" x14ac:dyDescent="0.25">
      <c r="A30" t="s">
        <v>29</v>
      </c>
      <c r="B30">
        <v>3</v>
      </c>
      <c r="C30">
        <v>184</v>
      </c>
      <c r="D30">
        <v>68</v>
      </c>
      <c r="E30">
        <f>Tabla3[[#This Row],[WEIGHT]]/((Tabla3[[#This Row],[HEIHGT]]/100)^2)</f>
        <v>20.085066162570886</v>
      </c>
      <c r="F30">
        <v>12</v>
      </c>
      <c r="G30">
        <v>33.299999999999997</v>
      </c>
      <c r="H30">
        <v>33</v>
      </c>
      <c r="I30">
        <v>34.4</v>
      </c>
      <c r="J30">
        <v>1.2199999999999998</v>
      </c>
      <c r="K30">
        <v>1.37</v>
      </c>
      <c r="L30">
        <v>1.37</v>
      </c>
      <c r="M30">
        <v>4.6100000000000003</v>
      </c>
      <c r="N30">
        <v>4.74</v>
      </c>
      <c r="O30">
        <v>4.8</v>
      </c>
      <c r="P30">
        <v>5.83</v>
      </c>
      <c r="Q30">
        <v>6.11</v>
      </c>
      <c r="R30">
        <v>6.17</v>
      </c>
      <c r="S30">
        <v>99</v>
      </c>
      <c r="T30">
        <v>97</v>
      </c>
      <c r="U30">
        <v>93</v>
      </c>
    </row>
    <row r="31" spans="1:21" x14ac:dyDescent="0.25">
      <c r="A31" t="s">
        <v>30</v>
      </c>
      <c r="B31">
        <v>3</v>
      </c>
      <c r="C31">
        <v>170</v>
      </c>
      <c r="D31">
        <v>57</v>
      </c>
      <c r="E31">
        <f>Tabla3[[#This Row],[WEIGHT]]/((Tabla3[[#This Row],[HEIHGT]]/100)^2)</f>
        <v>19.723183391003463</v>
      </c>
      <c r="F31">
        <v>6</v>
      </c>
      <c r="G31">
        <v>46.4</v>
      </c>
      <c r="H31">
        <v>47</v>
      </c>
      <c r="I31">
        <v>39.6</v>
      </c>
      <c r="J31">
        <v>1.2800000000000002</v>
      </c>
      <c r="K31">
        <v>1.25</v>
      </c>
      <c r="L31">
        <v>1.3699999999999992</v>
      </c>
      <c r="M31">
        <v>4.8899999999999997</v>
      </c>
      <c r="N31">
        <v>4.8600000000000003</v>
      </c>
      <c r="O31">
        <v>5.15</v>
      </c>
      <c r="P31">
        <v>6.17</v>
      </c>
      <c r="Q31">
        <v>6.11</v>
      </c>
      <c r="R31">
        <v>6.52</v>
      </c>
      <c r="S31">
        <v>104</v>
      </c>
      <c r="T31">
        <v>97</v>
      </c>
      <c r="U31">
        <v>99</v>
      </c>
    </row>
    <row r="32" spans="1:21" x14ac:dyDescent="0.25">
      <c r="A32" t="s">
        <v>31</v>
      </c>
      <c r="B32">
        <v>3</v>
      </c>
      <c r="C32">
        <v>170</v>
      </c>
      <c r="D32">
        <v>68</v>
      </c>
      <c r="E32">
        <f>Tabla3[[#This Row],[WEIGHT]]/((Tabla3[[#This Row],[HEIHGT]]/100)^2)</f>
        <v>23.529411764705884</v>
      </c>
      <c r="F32">
        <v>9</v>
      </c>
      <c r="G32">
        <v>35.1</v>
      </c>
      <c r="H32">
        <v>31.9</v>
      </c>
      <c r="I32">
        <v>31.5</v>
      </c>
      <c r="J32">
        <v>1.25</v>
      </c>
      <c r="K32">
        <v>1.2400000000000002</v>
      </c>
      <c r="L32">
        <v>1.3399999999999999</v>
      </c>
      <c r="M32">
        <v>4.83</v>
      </c>
      <c r="N32">
        <v>4.87</v>
      </c>
      <c r="O32">
        <v>4.87</v>
      </c>
      <c r="P32">
        <v>6.08</v>
      </c>
      <c r="Q32">
        <v>6.11</v>
      </c>
      <c r="R32">
        <v>6.21</v>
      </c>
      <c r="S32">
        <v>97</v>
      </c>
      <c r="T32">
        <v>95</v>
      </c>
      <c r="U32">
        <v>91</v>
      </c>
    </row>
    <row r="33" spans="1:21" x14ac:dyDescent="0.25">
      <c r="A33" t="s">
        <v>32</v>
      </c>
      <c r="B33">
        <v>3</v>
      </c>
      <c r="C33">
        <v>180</v>
      </c>
      <c r="D33">
        <v>60</v>
      </c>
      <c r="E33">
        <f>Tabla3[[#This Row],[WEIGHT]]/((Tabla3[[#This Row],[HEIHGT]]/100)^2)</f>
        <v>18.518518518518519</v>
      </c>
      <c r="F33">
        <v>11</v>
      </c>
      <c r="G33">
        <v>30.3</v>
      </c>
      <c r="H33">
        <v>31.8</v>
      </c>
      <c r="I33">
        <v>32.4</v>
      </c>
      <c r="J33">
        <v>1.3100000000000005</v>
      </c>
      <c r="K33">
        <v>1.3399999999999999</v>
      </c>
      <c r="L33">
        <v>1.4100000000000001</v>
      </c>
      <c r="M33">
        <v>5.0199999999999996</v>
      </c>
      <c r="N33">
        <v>5</v>
      </c>
      <c r="O33">
        <v>5.0199999999999996</v>
      </c>
      <c r="P33">
        <v>6.33</v>
      </c>
      <c r="Q33">
        <v>6.34</v>
      </c>
      <c r="R33">
        <v>6.43</v>
      </c>
      <c r="S33">
        <v>99</v>
      </c>
      <c r="T33">
        <v>95</v>
      </c>
      <c r="U33">
        <v>92</v>
      </c>
    </row>
    <row r="34" spans="1:21" x14ac:dyDescent="0.25">
      <c r="A34" t="s">
        <v>33</v>
      </c>
      <c r="B34">
        <v>3</v>
      </c>
      <c r="C34">
        <v>179</v>
      </c>
      <c r="D34">
        <v>67</v>
      </c>
      <c r="E34">
        <f>Tabla3[[#This Row],[WEIGHT]]/((Tabla3[[#This Row],[HEIHGT]]/100)^2)</f>
        <v>20.910708155176181</v>
      </c>
      <c r="F34">
        <v>8</v>
      </c>
      <c r="G34">
        <v>33.299999999999997</v>
      </c>
      <c r="H34">
        <v>33.5</v>
      </c>
      <c r="I34">
        <v>32.5</v>
      </c>
      <c r="J34">
        <v>1.24</v>
      </c>
      <c r="K34">
        <v>1.2</v>
      </c>
      <c r="L34">
        <v>1.21</v>
      </c>
      <c r="M34">
        <v>4.45</v>
      </c>
      <c r="N34">
        <v>4.43</v>
      </c>
      <c r="O34">
        <v>4.6399999999999997</v>
      </c>
      <c r="P34">
        <v>5.69</v>
      </c>
      <c r="Q34">
        <v>5.63</v>
      </c>
      <c r="R34">
        <v>5.85</v>
      </c>
      <c r="S34">
        <v>99</v>
      </c>
      <c r="T34">
        <v>98</v>
      </c>
      <c r="U34">
        <v>85</v>
      </c>
    </row>
    <row r="35" spans="1:21" x14ac:dyDescent="0.25">
      <c r="A35" t="s">
        <v>34</v>
      </c>
      <c r="B35">
        <v>3</v>
      </c>
      <c r="C35">
        <v>168</v>
      </c>
      <c r="D35">
        <v>54</v>
      </c>
      <c r="E35">
        <f>Tabla3[[#This Row],[WEIGHT]]/((Tabla3[[#This Row],[HEIHGT]]/100)^2)</f>
        <v>19.132653061224492</v>
      </c>
      <c r="F35">
        <v>10</v>
      </c>
      <c r="G35">
        <v>26.4</v>
      </c>
      <c r="H35">
        <v>25.6</v>
      </c>
      <c r="I35">
        <v>23</v>
      </c>
      <c r="J35">
        <v>1.5</v>
      </c>
      <c r="K35">
        <v>1.41</v>
      </c>
      <c r="L35">
        <v>1.53</v>
      </c>
      <c r="M35">
        <v>5.01</v>
      </c>
      <c r="N35">
        <v>4.9000000000000004</v>
      </c>
      <c r="O35">
        <v>5.31</v>
      </c>
      <c r="P35">
        <v>6.51</v>
      </c>
      <c r="Q35">
        <v>6.31</v>
      </c>
      <c r="R35">
        <v>6.84</v>
      </c>
      <c r="S35">
        <v>92</v>
      </c>
      <c r="T35">
        <v>93</v>
      </c>
      <c r="U35">
        <v>88</v>
      </c>
    </row>
    <row r="36" spans="1:21" x14ac:dyDescent="0.25">
      <c r="A36" t="s">
        <v>35</v>
      </c>
      <c r="B36">
        <v>3</v>
      </c>
      <c r="C36">
        <v>191</v>
      </c>
      <c r="D36">
        <v>80</v>
      </c>
      <c r="E36">
        <f>Tabla3[[#This Row],[WEIGHT]]/((Tabla3[[#This Row],[HEIHGT]]/100)^2)</f>
        <v>21.929223431375238</v>
      </c>
      <c r="F36">
        <v>10</v>
      </c>
      <c r="G36">
        <v>30.1</v>
      </c>
      <c r="H36">
        <v>30.3</v>
      </c>
      <c r="I36">
        <v>29.7</v>
      </c>
      <c r="J36">
        <v>1.24</v>
      </c>
      <c r="K36">
        <v>1.33</v>
      </c>
      <c r="L36">
        <v>1.21</v>
      </c>
      <c r="M36">
        <v>4.62</v>
      </c>
      <c r="N36">
        <v>4.45</v>
      </c>
      <c r="O36">
        <v>4.59</v>
      </c>
      <c r="P36">
        <v>5.86</v>
      </c>
      <c r="Q36">
        <v>5.78</v>
      </c>
      <c r="R36">
        <v>5.8</v>
      </c>
      <c r="S36">
        <v>89</v>
      </c>
      <c r="T36">
        <v>88</v>
      </c>
      <c r="U36">
        <v>82</v>
      </c>
    </row>
    <row r="37" spans="1:21" x14ac:dyDescent="0.25">
      <c r="A37" t="s">
        <v>36</v>
      </c>
      <c r="B37">
        <v>3</v>
      </c>
      <c r="C37">
        <v>180</v>
      </c>
      <c r="D37">
        <v>70</v>
      </c>
      <c r="E37">
        <f>Tabla3[[#This Row],[WEIGHT]]/((Tabla3[[#This Row],[HEIHGT]]/100)^2)</f>
        <v>21.604938271604937</v>
      </c>
      <c r="F37">
        <v>12</v>
      </c>
      <c r="G37">
        <v>28.6</v>
      </c>
      <c r="H37">
        <v>33.200000000000003</v>
      </c>
      <c r="I37">
        <v>28.2</v>
      </c>
      <c r="J37">
        <v>1.21</v>
      </c>
      <c r="K37">
        <v>1.26</v>
      </c>
      <c r="L37">
        <v>1.38</v>
      </c>
      <c r="M37">
        <v>4.66</v>
      </c>
      <c r="N37">
        <v>4.51</v>
      </c>
      <c r="O37">
        <v>4.66</v>
      </c>
      <c r="P37">
        <v>5.87</v>
      </c>
      <c r="Q37">
        <v>5.77</v>
      </c>
      <c r="R37">
        <v>6.04</v>
      </c>
      <c r="S37">
        <v>100</v>
      </c>
      <c r="T37">
        <v>99</v>
      </c>
      <c r="U37">
        <v>98</v>
      </c>
    </row>
    <row r="38" spans="1:21" x14ac:dyDescent="0.25">
      <c r="A38" t="s">
        <v>37</v>
      </c>
      <c r="B38">
        <v>3</v>
      </c>
      <c r="C38">
        <v>183</v>
      </c>
      <c r="D38">
        <v>83</v>
      </c>
      <c r="E38">
        <f>Tabla3[[#This Row],[WEIGHT]]/((Tabla3[[#This Row],[HEIHGT]]/100)^2)</f>
        <v>24.784257517393769</v>
      </c>
      <c r="F38">
        <v>12</v>
      </c>
      <c r="G38">
        <v>30.7</v>
      </c>
      <c r="H38">
        <v>30.5</v>
      </c>
      <c r="I38">
        <v>30.2</v>
      </c>
      <c r="J38">
        <v>1.0900000000000001</v>
      </c>
      <c r="K38">
        <v>1.28</v>
      </c>
      <c r="L38">
        <v>1.36</v>
      </c>
      <c r="M38">
        <v>4.6500000000000004</v>
      </c>
      <c r="N38">
        <v>4.38</v>
      </c>
      <c r="O38">
        <v>4.7</v>
      </c>
      <c r="P38">
        <v>5.74</v>
      </c>
      <c r="Q38">
        <v>5.66</v>
      </c>
      <c r="R38">
        <v>6.06</v>
      </c>
      <c r="S38">
        <v>100</v>
      </c>
      <c r="T38">
        <v>93</v>
      </c>
      <c r="U38">
        <v>93</v>
      </c>
    </row>
    <row r="39" spans="1:21" x14ac:dyDescent="0.25">
      <c r="A39" t="s">
        <v>38</v>
      </c>
      <c r="B39">
        <v>4</v>
      </c>
      <c r="C39">
        <v>177</v>
      </c>
      <c r="D39">
        <v>65</v>
      </c>
      <c r="E39">
        <f>Tabla3[[#This Row],[WEIGHT]]/((Tabla3[[#This Row],[HEIHGT]]/100)^2)</f>
        <v>20.747550193111813</v>
      </c>
      <c r="F39">
        <v>11</v>
      </c>
      <c r="G39">
        <v>28.8</v>
      </c>
      <c r="H39">
        <v>27.4</v>
      </c>
      <c r="I39">
        <v>29.7</v>
      </c>
      <c r="J39">
        <v>1.3099999999999996</v>
      </c>
      <c r="K39">
        <v>1.2799999999999994</v>
      </c>
      <c r="L39">
        <v>1.37</v>
      </c>
      <c r="M39">
        <v>4.83</v>
      </c>
      <c r="N39">
        <v>5.03</v>
      </c>
      <c r="O39">
        <v>5.12</v>
      </c>
      <c r="P39">
        <v>6.14</v>
      </c>
      <c r="Q39">
        <v>6.31</v>
      </c>
      <c r="R39">
        <v>6.49</v>
      </c>
      <c r="S39">
        <v>101</v>
      </c>
      <c r="T39">
        <v>100</v>
      </c>
      <c r="U39">
        <v>102</v>
      </c>
    </row>
    <row r="40" spans="1:21" x14ac:dyDescent="0.25">
      <c r="A40" t="s">
        <v>39</v>
      </c>
      <c r="B40">
        <v>4</v>
      </c>
      <c r="C40">
        <v>175</v>
      </c>
      <c r="D40">
        <v>71</v>
      </c>
      <c r="E40">
        <f>Tabla3[[#This Row],[WEIGHT]]/((Tabla3[[#This Row],[HEIHGT]]/100)^2)</f>
        <v>23.183673469387756</v>
      </c>
      <c r="F40">
        <v>10</v>
      </c>
      <c r="G40">
        <v>31.5</v>
      </c>
      <c r="H40">
        <v>29.9</v>
      </c>
      <c r="I40">
        <v>28.1</v>
      </c>
      <c r="J40">
        <v>1.21</v>
      </c>
      <c r="K40">
        <v>1.2999999999999998</v>
      </c>
      <c r="L40">
        <v>1.3399999999999999</v>
      </c>
      <c r="M40">
        <v>4.6399999999999997</v>
      </c>
      <c r="N40">
        <v>4.8</v>
      </c>
      <c r="O40">
        <v>4.93</v>
      </c>
      <c r="P40">
        <v>5.85</v>
      </c>
      <c r="Q40">
        <v>6.1</v>
      </c>
      <c r="R40">
        <v>6.27</v>
      </c>
      <c r="S40">
        <v>94</v>
      </c>
      <c r="T40">
        <v>91</v>
      </c>
      <c r="U40">
        <v>92</v>
      </c>
    </row>
    <row r="41" spans="1:21" x14ac:dyDescent="0.25">
      <c r="A41" t="s">
        <v>40</v>
      </c>
      <c r="B41">
        <v>4</v>
      </c>
      <c r="C41">
        <v>175</v>
      </c>
      <c r="D41">
        <v>71</v>
      </c>
      <c r="E41">
        <f>Tabla3[[#This Row],[WEIGHT]]/((Tabla3[[#This Row],[HEIHGT]]/100)^2)</f>
        <v>23.183673469387756</v>
      </c>
      <c r="F41">
        <v>10</v>
      </c>
      <c r="G41">
        <v>37.6</v>
      </c>
      <c r="H41">
        <v>33.4</v>
      </c>
      <c r="I41">
        <v>30.8</v>
      </c>
      <c r="J41">
        <v>1.21</v>
      </c>
      <c r="K41">
        <v>1.2800000000000002</v>
      </c>
      <c r="L41">
        <v>1.3199999999999994</v>
      </c>
      <c r="M41">
        <v>4.74</v>
      </c>
      <c r="N41">
        <v>4.83</v>
      </c>
      <c r="O41">
        <v>4.9800000000000004</v>
      </c>
      <c r="P41">
        <v>5.95</v>
      </c>
      <c r="Q41">
        <v>6.11</v>
      </c>
      <c r="R41">
        <v>6.3</v>
      </c>
      <c r="S41">
        <v>0</v>
      </c>
      <c r="T41">
        <v>0</v>
      </c>
      <c r="U41">
        <v>0</v>
      </c>
    </row>
    <row r="42" spans="1:21" x14ac:dyDescent="0.25">
      <c r="A42" t="s">
        <v>41</v>
      </c>
      <c r="B42">
        <v>4</v>
      </c>
      <c r="C42">
        <v>170</v>
      </c>
      <c r="D42">
        <v>68</v>
      </c>
      <c r="E42">
        <f>Tabla3[[#This Row],[WEIGHT]]/((Tabla3[[#This Row],[HEIHGT]]/100)^2)</f>
        <v>23.529411764705884</v>
      </c>
      <c r="F42">
        <v>11</v>
      </c>
      <c r="G42">
        <v>44.1</v>
      </c>
      <c r="H42">
        <v>41</v>
      </c>
      <c r="I42">
        <v>40.5</v>
      </c>
      <c r="J42">
        <v>1.1799999999999997</v>
      </c>
      <c r="K42">
        <v>1.1899999999999995</v>
      </c>
      <c r="L42">
        <v>1.25</v>
      </c>
      <c r="M42">
        <v>4.6100000000000003</v>
      </c>
      <c r="N42">
        <v>4.7300000000000004</v>
      </c>
      <c r="O42">
        <v>4.7</v>
      </c>
      <c r="P42">
        <v>5.79</v>
      </c>
      <c r="Q42">
        <v>5.92</v>
      </c>
      <c r="R42">
        <v>5.95</v>
      </c>
      <c r="S42">
        <v>98</v>
      </c>
      <c r="T42">
        <v>95</v>
      </c>
      <c r="U42">
        <v>91</v>
      </c>
    </row>
    <row r="43" spans="1:21" x14ac:dyDescent="0.25">
      <c r="A43" t="s">
        <v>42</v>
      </c>
      <c r="B43">
        <v>4</v>
      </c>
      <c r="C43">
        <v>170</v>
      </c>
      <c r="D43">
        <v>68</v>
      </c>
      <c r="E43">
        <f>Tabla3[[#This Row],[WEIGHT]]/((Tabla3[[#This Row],[HEIHGT]]/100)^2)</f>
        <v>23.529411764705884</v>
      </c>
      <c r="F43">
        <v>11</v>
      </c>
      <c r="G43">
        <v>42.8</v>
      </c>
      <c r="H43">
        <v>40.299999999999997</v>
      </c>
      <c r="I43">
        <v>46.5</v>
      </c>
      <c r="J43">
        <v>1.25</v>
      </c>
      <c r="K43">
        <v>1.2599999999999998</v>
      </c>
      <c r="L43">
        <v>1.4100000000000001</v>
      </c>
      <c r="M43">
        <v>4.6399999999999997</v>
      </c>
      <c r="N43">
        <v>4.74</v>
      </c>
      <c r="O43">
        <v>4.8</v>
      </c>
      <c r="P43">
        <v>5.89</v>
      </c>
      <c r="Q43">
        <v>6</v>
      </c>
      <c r="R43">
        <v>6.21</v>
      </c>
      <c r="S43">
        <v>93</v>
      </c>
      <c r="T43">
        <v>95</v>
      </c>
      <c r="U43">
        <v>91</v>
      </c>
    </row>
    <row r="44" spans="1:21" x14ac:dyDescent="0.25">
      <c r="A44" t="s">
        <v>43</v>
      </c>
      <c r="B44">
        <v>4</v>
      </c>
      <c r="C44">
        <v>173</v>
      </c>
      <c r="D44">
        <v>56</v>
      </c>
      <c r="E44">
        <f>Tabla3[[#This Row],[WEIGHT]]/((Tabla3[[#This Row],[HEIHGT]]/100)^2)</f>
        <v>18.710949246550168</v>
      </c>
      <c r="F44">
        <v>12</v>
      </c>
      <c r="G44">
        <v>34.299999999999997</v>
      </c>
      <c r="H44">
        <v>32.9</v>
      </c>
      <c r="I44">
        <v>34.299999999999997</v>
      </c>
      <c r="J44">
        <v>1.2800000000000002</v>
      </c>
      <c r="K44">
        <v>1.37</v>
      </c>
      <c r="L44">
        <v>1.3100000000000005</v>
      </c>
      <c r="M44">
        <v>4.67</v>
      </c>
      <c r="N44">
        <v>4.72</v>
      </c>
      <c r="O44">
        <v>4.7699999999999996</v>
      </c>
      <c r="P44">
        <v>5.95</v>
      </c>
      <c r="Q44">
        <v>6.09</v>
      </c>
      <c r="R44">
        <v>6.08</v>
      </c>
      <c r="S44">
        <v>96</v>
      </c>
      <c r="T44">
        <v>97</v>
      </c>
      <c r="U44">
        <v>97</v>
      </c>
    </row>
    <row r="45" spans="1:21" x14ac:dyDescent="0.25">
      <c r="A45" t="s">
        <v>44</v>
      </c>
      <c r="B45">
        <v>4</v>
      </c>
      <c r="C45">
        <v>175</v>
      </c>
      <c r="D45">
        <v>62</v>
      </c>
      <c r="E45">
        <f>Tabla3[[#This Row],[WEIGHT]]/((Tabla3[[#This Row],[HEIHGT]]/100)^2)</f>
        <v>20.244897959183675</v>
      </c>
      <c r="F45">
        <v>12</v>
      </c>
      <c r="G45">
        <v>35.5</v>
      </c>
      <c r="H45">
        <v>33.299999999999997</v>
      </c>
      <c r="I45">
        <v>28.6</v>
      </c>
      <c r="J45">
        <v>1.2799999999999994</v>
      </c>
      <c r="K45">
        <v>1.25</v>
      </c>
      <c r="L45">
        <v>1.5600000000000005</v>
      </c>
      <c r="M45">
        <v>4.7300000000000004</v>
      </c>
      <c r="N45">
        <v>4.7699999999999996</v>
      </c>
      <c r="O45">
        <v>5.35</v>
      </c>
      <c r="P45">
        <v>6.01</v>
      </c>
      <c r="Q45">
        <v>6.02</v>
      </c>
      <c r="R45">
        <v>6.91</v>
      </c>
      <c r="S45">
        <v>101</v>
      </c>
      <c r="T45">
        <v>103</v>
      </c>
      <c r="U45">
        <v>101</v>
      </c>
    </row>
    <row r="46" spans="1:21" x14ac:dyDescent="0.25">
      <c r="A46" t="s">
        <v>45</v>
      </c>
      <c r="B46">
        <v>4</v>
      </c>
      <c r="C46">
        <v>170</v>
      </c>
      <c r="D46">
        <v>56</v>
      </c>
      <c r="E46">
        <f>Tabla3[[#This Row],[WEIGHT]]/((Tabla3[[#This Row],[HEIHGT]]/100)^2)</f>
        <v>19.377162629757787</v>
      </c>
      <c r="F46">
        <v>6</v>
      </c>
      <c r="G46">
        <v>35.6</v>
      </c>
      <c r="H46">
        <v>34.200000000000003</v>
      </c>
      <c r="I46">
        <v>31.4</v>
      </c>
      <c r="J46">
        <v>1.21</v>
      </c>
      <c r="K46">
        <v>1.25</v>
      </c>
      <c r="L46">
        <v>1.2800000000000002</v>
      </c>
      <c r="M46">
        <v>4.6100000000000003</v>
      </c>
      <c r="N46">
        <v>4.67</v>
      </c>
      <c r="O46">
        <v>4.6399999999999997</v>
      </c>
      <c r="P46">
        <v>5.82</v>
      </c>
      <c r="Q46">
        <v>5.92</v>
      </c>
      <c r="R46">
        <v>5.92</v>
      </c>
      <c r="S46">
        <v>100</v>
      </c>
      <c r="T46">
        <v>99</v>
      </c>
      <c r="U46">
        <v>96</v>
      </c>
    </row>
    <row r="47" spans="1:21" x14ac:dyDescent="0.25">
      <c r="A47" t="s">
        <v>46</v>
      </c>
      <c r="B47">
        <v>4</v>
      </c>
      <c r="C47">
        <v>170</v>
      </c>
      <c r="D47">
        <v>56</v>
      </c>
      <c r="E47">
        <f>Tabla3[[#This Row],[WEIGHT]]/((Tabla3[[#This Row],[HEIHGT]]/100)^2)</f>
        <v>19.377162629757787</v>
      </c>
      <c r="F47">
        <v>6</v>
      </c>
      <c r="G47">
        <v>34.299999999999997</v>
      </c>
      <c r="H47">
        <v>33.799999999999997</v>
      </c>
      <c r="I47">
        <v>34.6</v>
      </c>
      <c r="J47">
        <v>1.2800000000000002</v>
      </c>
      <c r="K47">
        <v>1.2800000000000002</v>
      </c>
      <c r="L47">
        <v>1.2100000000000009</v>
      </c>
      <c r="M47">
        <v>4.5999999999999996</v>
      </c>
      <c r="N47">
        <v>4.6399999999999997</v>
      </c>
      <c r="O47">
        <v>4.7699999999999996</v>
      </c>
      <c r="P47">
        <v>5.88</v>
      </c>
      <c r="Q47">
        <v>5.92</v>
      </c>
      <c r="R47">
        <v>5.98</v>
      </c>
      <c r="S47">
        <v>96</v>
      </c>
      <c r="T47">
        <v>98</v>
      </c>
      <c r="U47">
        <v>93</v>
      </c>
    </row>
    <row r="48" spans="1:21" x14ac:dyDescent="0.25">
      <c r="A48" t="s">
        <v>47</v>
      </c>
      <c r="B48">
        <v>4</v>
      </c>
      <c r="C48">
        <v>178</v>
      </c>
      <c r="D48">
        <v>72</v>
      </c>
      <c r="E48">
        <f>Tabla3[[#This Row],[WEIGHT]]/((Tabla3[[#This Row],[HEIHGT]]/100)^2)</f>
        <v>22.724403484408533</v>
      </c>
      <c r="F48">
        <v>3</v>
      </c>
      <c r="G48">
        <v>36.200000000000003</v>
      </c>
      <c r="H48">
        <v>37.5</v>
      </c>
      <c r="I48">
        <v>35.9</v>
      </c>
      <c r="J48">
        <v>1.06</v>
      </c>
      <c r="K48">
        <v>1.29</v>
      </c>
      <c r="L48">
        <v>1.1100000000000001</v>
      </c>
      <c r="M48">
        <v>4.43</v>
      </c>
      <c r="N48">
        <v>4.18</v>
      </c>
      <c r="O48">
        <v>4.53</v>
      </c>
      <c r="P48">
        <v>5.49</v>
      </c>
      <c r="Q48">
        <v>5.47</v>
      </c>
      <c r="R48">
        <v>5.64</v>
      </c>
      <c r="S48">
        <v>96</v>
      </c>
      <c r="T48">
        <v>94</v>
      </c>
      <c r="U48">
        <v>89</v>
      </c>
    </row>
    <row r="49" spans="1:21" x14ac:dyDescent="0.25">
      <c r="A49" t="s">
        <v>48</v>
      </c>
      <c r="B49">
        <v>4</v>
      </c>
      <c r="C49">
        <v>173</v>
      </c>
      <c r="D49">
        <v>69</v>
      </c>
      <c r="E49">
        <f>Tabla3[[#This Row],[WEIGHT]]/((Tabla3[[#This Row],[HEIHGT]]/100)^2)</f>
        <v>23.054562464499313</v>
      </c>
      <c r="F49">
        <v>11</v>
      </c>
      <c r="G49">
        <v>38.6</v>
      </c>
      <c r="H49">
        <v>38.700000000000003</v>
      </c>
      <c r="I49">
        <v>38.200000000000003</v>
      </c>
      <c r="J49">
        <v>1.28</v>
      </c>
      <c r="K49">
        <v>1.33</v>
      </c>
      <c r="L49">
        <v>1.33</v>
      </c>
      <c r="M49">
        <v>4.3600000000000003</v>
      </c>
      <c r="N49">
        <v>4.4800000000000004</v>
      </c>
      <c r="O49">
        <v>4.43</v>
      </c>
      <c r="P49">
        <v>5.64</v>
      </c>
      <c r="Q49">
        <v>5.81</v>
      </c>
      <c r="R49">
        <v>5.76</v>
      </c>
      <c r="S49">
        <v>97</v>
      </c>
      <c r="T49">
        <v>94</v>
      </c>
      <c r="U49">
        <v>94</v>
      </c>
    </row>
    <row r="50" spans="1:21" x14ac:dyDescent="0.25">
      <c r="A50" t="s">
        <v>49</v>
      </c>
      <c r="B50">
        <v>4</v>
      </c>
      <c r="C50">
        <v>175</v>
      </c>
      <c r="D50">
        <v>65</v>
      </c>
      <c r="E50">
        <f>Tabla3[[#This Row],[WEIGHT]]/((Tabla3[[#This Row],[HEIHGT]]/100)^2)</f>
        <v>21.224489795918366</v>
      </c>
      <c r="F50">
        <v>4</v>
      </c>
      <c r="G50">
        <v>35.200000000000003</v>
      </c>
      <c r="H50">
        <v>33.700000000000003</v>
      </c>
      <c r="I50">
        <v>32.1</v>
      </c>
      <c r="J50">
        <v>1.18</v>
      </c>
      <c r="K50">
        <v>1.43</v>
      </c>
      <c r="L50">
        <v>1.48</v>
      </c>
      <c r="M50">
        <v>4.16</v>
      </c>
      <c r="N50">
        <v>4.28</v>
      </c>
      <c r="O50">
        <v>4.32</v>
      </c>
      <c r="P50">
        <v>5.34</v>
      </c>
      <c r="Q50">
        <v>5.71</v>
      </c>
      <c r="R50">
        <v>5.8</v>
      </c>
      <c r="S50">
        <v>102</v>
      </c>
      <c r="T50">
        <v>95</v>
      </c>
      <c r="U50">
        <v>87</v>
      </c>
    </row>
    <row r="51" spans="1:21" x14ac:dyDescent="0.25">
      <c r="A51" t="s">
        <v>50</v>
      </c>
      <c r="B51">
        <v>4</v>
      </c>
      <c r="C51">
        <v>180</v>
      </c>
      <c r="D51">
        <v>76</v>
      </c>
      <c r="E51">
        <f>Tabla3[[#This Row],[WEIGHT]]/((Tabla3[[#This Row],[HEIHGT]]/100)^2)</f>
        <v>23.456790123456788</v>
      </c>
      <c r="F51">
        <v>10</v>
      </c>
      <c r="G51">
        <v>38.5</v>
      </c>
      <c r="H51">
        <v>34.200000000000003</v>
      </c>
      <c r="I51">
        <v>31.8</v>
      </c>
      <c r="J51">
        <v>1.1599999999999999</v>
      </c>
      <c r="K51">
        <v>1.27</v>
      </c>
      <c r="L51">
        <v>1.1499999999999999</v>
      </c>
      <c r="M51">
        <v>4.3600000000000003</v>
      </c>
      <c r="N51">
        <v>4.3899999999999997</v>
      </c>
      <c r="O51">
        <v>4.74</v>
      </c>
      <c r="P51">
        <v>5.52</v>
      </c>
      <c r="Q51">
        <v>5.66</v>
      </c>
      <c r="R51">
        <v>5.89</v>
      </c>
      <c r="S51">
        <v>96</v>
      </c>
      <c r="T51">
        <v>98</v>
      </c>
      <c r="U51">
        <v>99</v>
      </c>
    </row>
    <row r="52" spans="1:21" x14ac:dyDescent="0.25">
      <c r="A52" t="s">
        <v>51</v>
      </c>
      <c r="B52">
        <v>4</v>
      </c>
      <c r="C52">
        <v>185</v>
      </c>
      <c r="D52">
        <v>72</v>
      </c>
      <c r="E52">
        <f>Tabla3[[#This Row],[WEIGHT]]/((Tabla3[[#This Row],[HEIHGT]]/100)^2)</f>
        <v>21.037253469685901</v>
      </c>
      <c r="F52">
        <v>14</v>
      </c>
      <c r="G52">
        <v>34.299999999999997</v>
      </c>
      <c r="H52">
        <v>28.5</v>
      </c>
      <c r="I52">
        <v>28</v>
      </c>
      <c r="J52">
        <v>1.28</v>
      </c>
      <c r="K52">
        <v>1.33</v>
      </c>
      <c r="M52">
        <v>4.5</v>
      </c>
      <c r="N52">
        <v>4.53</v>
      </c>
      <c r="P52">
        <v>5.78</v>
      </c>
      <c r="Q52">
        <v>5.86</v>
      </c>
      <c r="R52">
        <v>5.84</v>
      </c>
      <c r="S52">
        <v>91</v>
      </c>
      <c r="T52">
        <v>92</v>
      </c>
      <c r="U52">
        <v>91</v>
      </c>
    </row>
    <row r="53" spans="1:21" x14ac:dyDescent="0.25">
      <c r="A53" t="s">
        <v>52</v>
      </c>
      <c r="B53">
        <v>4</v>
      </c>
      <c r="C53">
        <v>175</v>
      </c>
      <c r="D53">
        <v>66</v>
      </c>
      <c r="E53">
        <f>Tabla3[[#This Row],[WEIGHT]]/((Tabla3[[#This Row],[HEIHGT]]/100)^2)</f>
        <v>21.551020408163264</v>
      </c>
      <c r="F53">
        <v>4</v>
      </c>
      <c r="G53">
        <v>35</v>
      </c>
      <c r="H53">
        <v>37.799999999999997</v>
      </c>
      <c r="I53">
        <v>34.799999999999997</v>
      </c>
      <c r="J53">
        <v>1.18</v>
      </c>
      <c r="K53">
        <v>1.25</v>
      </c>
      <c r="L53">
        <v>1.24</v>
      </c>
      <c r="M53">
        <v>4.67</v>
      </c>
      <c r="N53">
        <v>4.43</v>
      </c>
      <c r="O53">
        <v>4.3499999999999996</v>
      </c>
      <c r="P53">
        <v>5.85</v>
      </c>
      <c r="Q53">
        <v>5.68</v>
      </c>
      <c r="R53">
        <v>5.59</v>
      </c>
      <c r="S53">
        <v>106</v>
      </c>
      <c r="T53">
        <v>104</v>
      </c>
      <c r="U53">
        <v>102</v>
      </c>
    </row>
    <row r="54" spans="1:21" x14ac:dyDescent="0.25">
      <c r="A54" t="s">
        <v>53</v>
      </c>
      <c r="B54">
        <v>4</v>
      </c>
      <c r="C54">
        <v>178</v>
      </c>
      <c r="D54">
        <v>69</v>
      </c>
      <c r="E54">
        <f>Tabla3[[#This Row],[WEIGHT]]/((Tabla3[[#This Row],[HEIHGT]]/100)^2)</f>
        <v>21.777553339224845</v>
      </c>
      <c r="F54">
        <v>1</v>
      </c>
      <c r="G54">
        <v>34.4</v>
      </c>
      <c r="H54">
        <v>32.1</v>
      </c>
      <c r="I54">
        <v>32.4</v>
      </c>
      <c r="J54">
        <v>1.34</v>
      </c>
      <c r="K54">
        <v>1.53</v>
      </c>
      <c r="L54">
        <v>1.55</v>
      </c>
      <c r="M54">
        <v>4.93</v>
      </c>
      <c r="N54">
        <v>5.14</v>
      </c>
      <c r="O54">
        <v>5.45</v>
      </c>
      <c r="P54">
        <v>6.27</v>
      </c>
      <c r="Q54">
        <v>6.67</v>
      </c>
      <c r="R54">
        <v>7</v>
      </c>
      <c r="S54">
        <v>90</v>
      </c>
      <c r="T54">
        <v>87</v>
      </c>
      <c r="U54">
        <v>92</v>
      </c>
    </row>
    <row r="55" spans="1:21" x14ac:dyDescent="0.25">
      <c r="A55" t="s">
        <v>54</v>
      </c>
      <c r="B55">
        <v>4</v>
      </c>
      <c r="C55">
        <v>174</v>
      </c>
      <c r="D55">
        <v>52</v>
      </c>
      <c r="E55">
        <f>Tabla3[[#This Row],[WEIGHT]]/((Tabla3[[#This Row],[HEIHGT]]/100)^2)</f>
        <v>17.175320385784119</v>
      </c>
      <c r="F55">
        <v>13</v>
      </c>
      <c r="G55">
        <v>34.1</v>
      </c>
      <c r="H55">
        <v>34.6</v>
      </c>
      <c r="I55">
        <v>31.4</v>
      </c>
      <c r="J55">
        <v>1.31</v>
      </c>
      <c r="K55">
        <v>1.31</v>
      </c>
      <c r="L55">
        <v>1.39</v>
      </c>
      <c r="M55">
        <v>4.6100000000000003</v>
      </c>
      <c r="N55">
        <v>4.6500000000000004</v>
      </c>
      <c r="O55">
        <v>4.72</v>
      </c>
      <c r="P55">
        <v>5.92</v>
      </c>
      <c r="Q55">
        <v>5.96</v>
      </c>
      <c r="R55">
        <v>6.01</v>
      </c>
      <c r="S55">
        <v>95</v>
      </c>
      <c r="T55">
        <v>94</v>
      </c>
      <c r="U55">
        <v>85</v>
      </c>
    </row>
    <row r="56" spans="1:21" x14ac:dyDescent="0.25">
      <c r="A56" t="s">
        <v>55</v>
      </c>
      <c r="B56">
        <v>4</v>
      </c>
      <c r="C56">
        <v>172</v>
      </c>
      <c r="D56">
        <v>60</v>
      </c>
      <c r="E56">
        <f>Tabla3[[#This Row],[WEIGHT]]/((Tabla3[[#This Row],[HEIHGT]]/100)^2)</f>
        <v>20.281233098972418</v>
      </c>
      <c r="F56">
        <v>10</v>
      </c>
      <c r="G56">
        <v>34.799999999999997</v>
      </c>
      <c r="H56">
        <v>32.9</v>
      </c>
      <c r="I56">
        <v>33.200000000000003</v>
      </c>
      <c r="J56">
        <v>1.19</v>
      </c>
      <c r="K56">
        <v>1.25</v>
      </c>
      <c r="L56">
        <v>1.23</v>
      </c>
      <c r="M56">
        <v>4.45</v>
      </c>
      <c r="N56">
        <v>4.71</v>
      </c>
      <c r="O56">
        <v>4.8899999999999997</v>
      </c>
      <c r="P56">
        <v>5.64</v>
      </c>
      <c r="Q56">
        <v>5.96</v>
      </c>
      <c r="R56">
        <v>6.12</v>
      </c>
      <c r="S56">
        <v>97</v>
      </c>
      <c r="T56">
        <v>98</v>
      </c>
      <c r="U56">
        <v>99</v>
      </c>
    </row>
    <row r="57" spans="1:21" x14ac:dyDescent="0.25">
      <c r="A57" t="s">
        <v>56</v>
      </c>
      <c r="B57">
        <v>5</v>
      </c>
      <c r="C57">
        <v>173</v>
      </c>
      <c r="D57">
        <v>56</v>
      </c>
      <c r="E57">
        <f>Tabla3[[#This Row],[WEIGHT]]/((Tabla3[[#This Row],[HEIHGT]]/100)^2)</f>
        <v>18.710949246550168</v>
      </c>
      <c r="F57">
        <v>12</v>
      </c>
      <c r="G57">
        <v>34.200000000000003</v>
      </c>
      <c r="H57">
        <v>32.9</v>
      </c>
      <c r="I57">
        <v>33.799999999999997</v>
      </c>
      <c r="J57">
        <v>1.3099999999999996</v>
      </c>
      <c r="K57">
        <v>1.2799999999999994</v>
      </c>
      <c r="L57">
        <v>1.3200000000000003</v>
      </c>
      <c r="M57">
        <v>4.7</v>
      </c>
      <c r="N57">
        <v>4.74</v>
      </c>
      <c r="O57">
        <v>4.76</v>
      </c>
      <c r="P57">
        <v>6.01</v>
      </c>
      <c r="Q57">
        <v>6.02</v>
      </c>
      <c r="R57">
        <v>6.08</v>
      </c>
      <c r="S57">
        <v>102</v>
      </c>
      <c r="T57">
        <v>99</v>
      </c>
      <c r="U57">
        <v>95</v>
      </c>
    </row>
    <row r="58" spans="1:21" x14ac:dyDescent="0.25">
      <c r="A58" t="s">
        <v>57</v>
      </c>
      <c r="B58">
        <v>5</v>
      </c>
      <c r="C58">
        <v>179</v>
      </c>
      <c r="D58">
        <v>67</v>
      </c>
      <c r="E58">
        <f>Tabla3[[#This Row],[WEIGHT]]/((Tabla3[[#This Row],[HEIHGT]]/100)^2)</f>
        <v>20.910708155176181</v>
      </c>
      <c r="F58">
        <v>10</v>
      </c>
      <c r="G58">
        <v>39</v>
      </c>
      <c r="H58">
        <v>36.299999999999997</v>
      </c>
      <c r="I58">
        <v>37.200000000000003</v>
      </c>
      <c r="J58">
        <v>1.1900000000000004</v>
      </c>
      <c r="K58">
        <v>1.1899999999999995</v>
      </c>
      <c r="L58">
        <v>1.1900000000000004</v>
      </c>
      <c r="M58">
        <v>4.51</v>
      </c>
      <c r="N58">
        <v>4.57</v>
      </c>
      <c r="O58">
        <v>4.54</v>
      </c>
      <c r="P58">
        <v>5.7</v>
      </c>
      <c r="Q58">
        <v>5.76</v>
      </c>
      <c r="R58">
        <v>5.73</v>
      </c>
      <c r="S58">
        <v>105</v>
      </c>
      <c r="T58">
        <v>106</v>
      </c>
      <c r="U58">
        <v>103</v>
      </c>
    </row>
    <row r="59" spans="1:21" x14ac:dyDescent="0.25">
      <c r="A59" t="s">
        <v>58</v>
      </c>
      <c r="B59">
        <v>5</v>
      </c>
      <c r="C59">
        <v>179</v>
      </c>
      <c r="D59">
        <v>67</v>
      </c>
      <c r="E59">
        <f>Tabla3[[#This Row],[WEIGHT]]/((Tabla3[[#This Row],[HEIHGT]]/100)^2)</f>
        <v>20.910708155176181</v>
      </c>
      <c r="F59">
        <v>10</v>
      </c>
      <c r="G59">
        <v>40.1</v>
      </c>
      <c r="H59">
        <v>41.3</v>
      </c>
      <c r="I59">
        <v>41.3</v>
      </c>
      <c r="J59">
        <v>1.1800000000000006</v>
      </c>
      <c r="K59">
        <v>1.2400000000000002</v>
      </c>
      <c r="L59">
        <v>1.1900000000000004</v>
      </c>
      <c r="M59">
        <v>4.7699999999999996</v>
      </c>
      <c r="N59">
        <v>4.83</v>
      </c>
      <c r="O59">
        <v>4.96</v>
      </c>
      <c r="P59">
        <v>5.95</v>
      </c>
      <c r="Q59">
        <v>6.07</v>
      </c>
      <c r="R59">
        <v>6.15</v>
      </c>
      <c r="S59">
        <v>105</v>
      </c>
      <c r="T59">
        <v>103</v>
      </c>
      <c r="U59">
        <v>99</v>
      </c>
    </row>
    <row r="60" spans="1:21" x14ac:dyDescent="0.25">
      <c r="A60" t="s">
        <v>59</v>
      </c>
      <c r="B60">
        <v>5</v>
      </c>
      <c r="C60">
        <v>179</v>
      </c>
      <c r="D60">
        <v>67</v>
      </c>
      <c r="E60">
        <f>Tabla3[[#This Row],[WEIGHT]]/((Tabla3[[#This Row],[HEIHGT]]/100)^2)</f>
        <v>20.910708155176181</v>
      </c>
      <c r="F60">
        <v>10</v>
      </c>
      <c r="G60">
        <v>39.299999999999997</v>
      </c>
      <c r="H60">
        <v>37.200000000000003</v>
      </c>
      <c r="I60">
        <v>34.799999999999997</v>
      </c>
      <c r="J60">
        <v>1.1600000000000001</v>
      </c>
      <c r="K60">
        <v>1.25</v>
      </c>
      <c r="L60">
        <v>1.38</v>
      </c>
      <c r="M60">
        <v>4.6399999999999997</v>
      </c>
      <c r="N60">
        <v>4.6399999999999997</v>
      </c>
      <c r="O60">
        <v>4.9000000000000004</v>
      </c>
      <c r="P60">
        <v>5.8</v>
      </c>
      <c r="Q60">
        <v>5.89</v>
      </c>
      <c r="R60">
        <v>6.28</v>
      </c>
      <c r="S60">
        <v>109</v>
      </c>
      <c r="T60">
        <v>100</v>
      </c>
      <c r="U60">
        <v>88</v>
      </c>
    </row>
    <row r="61" spans="1:21" x14ac:dyDescent="0.25">
      <c r="A61" t="s">
        <v>60</v>
      </c>
      <c r="B61">
        <v>5</v>
      </c>
      <c r="C61">
        <v>174</v>
      </c>
      <c r="D61">
        <v>57</v>
      </c>
      <c r="E61">
        <f>Tabla3[[#This Row],[WEIGHT]]/((Tabla3[[#This Row],[HEIHGT]]/100)^2)</f>
        <v>18.826793499801823</v>
      </c>
      <c r="F61">
        <v>12</v>
      </c>
      <c r="G61">
        <v>37.799999999999997</v>
      </c>
      <c r="H61">
        <v>34.4</v>
      </c>
      <c r="I61">
        <v>39.6</v>
      </c>
      <c r="J61">
        <v>1.25</v>
      </c>
      <c r="K61">
        <v>1.3100000000000005</v>
      </c>
      <c r="L61">
        <v>1.3200000000000003</v>
      </c>
      <c r="M61">
        <v>4.74</v>
      </c>
      <c r="N61">
        <v>4.7699999999999996</v>
      </c>
      <c r="O61">
        <v>4.79</v>
      </c>
      <c r="P61">
        <v>5.99</v>
      </c>
      <c r="Q61">
        <v>6.08</v>
      </c>
      <c r="R61">
        <v>6.11</v>
      </c>
      <c r="S61">
        <v>98</v>
      </c>
      <c r="T61">
        <v>95</v>
      </c>
      <c r="U61">
        <v>96</v>
      </c>
    </row>
    <row r="62" spans="1:21" x14ac:dyDescent="0.25">
      <c r="A62" t="s">
        <v>61</v>
      </c>
      <c r="B62">
        <v>5</v>
      </c>
      <c r="C62">
        <v>180</v>
      </c>
      <c r="D62">
        <v>65</v>
      </c>
      <c r="E62">
        <f>Tabla3[[#This Row],[WEIGHT]]/((Tabla3[[#This Row],[HEIHGT]]/100)^2)</f>
        <v>20.061728395061728</v>
      </c>
      <c r="F62">
        <v>14</v>
      </c>
      <c r="G62">
        <v>39.4</v>
      </c>
      <c r="H62">
        <v>37.200000000000003</v>
      </c>
      <c r="I62">
        <v>37.1</v>
      </c>
      <c r="J62">
        <v>1.25</v>
      </c>
      <c r="K62">
        <v>1.2199999999999998</v>
      </c>
      <c r="L62">
        <v>1.2800000000000002</v>
      </c>
      <c r="M62">
        <v>4.71</v>
      </c>
      <c r="N62">
        <v>4.67</v>
      </c>
      <c r="O62">
        <v>4.8899999999999997</v>
      </c>
      <c r="P62">
        <v>5.96</v>
      </c>
      <c r="Q62">
        <v>5.89</v>
      </c>
      <c r="R62">
        <v>6.17</v>
      </c>
      <c r="S62">
        <v>0</v>
      </c>
      <c r="T62">
        <v>0</v>
      </c>
      <c r="U62">
        <v>0</v>
      </c>
    </row>
    <row r="63" spans="1:21" x14ac:dyDescent="0.25">
      <c r="A63" t="s">
        <v>62</v>
      </c>
      <c r="B63">
        <v>5</v>
      </c>
      <c r="C63">
        <v>186</v>
      </c>
      <c r="D63">
        <v>84</v>
      </c>
      <c r="E63">
        <f>Tabla3[[#This Row],[WEIGHT]]/((Tabla3[[#This Row],[HEIHGT]]/100)^2)</f>
        <v>24.280263614290668</v>
      </c>
      <c r="F63">
        <v>6</v>
      </c>
      <c r="G63">
        <v>38.5</v>
      </c>
      <c r="H63">
        <v>37.200000000000003</v>
      </c>
      <c r="I63">
        <v>36.6</v>
      </c>
      <c r="J63">
        <v>1.21</v>
      </c>
      <c r="K63">
        <v>1.35</v>
      </c>
      <c r="L63">
        <v>1.38</v>
      </c>
      <c r="M63">
        <v>4.1100000000000003</v>
      </c>
      <c r="N63">
        <v>4.51</v>
      </c>
      <c r="O63">
        <v>4.51</v>
      </c>
      <c r="P63">
        <v>5.32</v>
      </c>
      <c r="Q63">
        <v>5.86</v>
      </c>
      <c r="R63">
        <v>5.89</v>
      </c>
      <c r="S63">
        <v>106</v>
      </c>
      <c r="T63">
        <v>103</v>
      </c>
      <c r="U63">
        <v>101</v>
      </c>
    </row>
    <row r="64" spans="1:21" x14ac:dyDescent="0.25">
      <c r="A64" t="s">
        <v>63</v>
      </c>
      <c r="B64">
        <v>5</v>
      </c>
      <c r="C64">
        <v>180</v>
      </c>
      <c r="D64">
        <v>75</v>
      </c>
      <c r="E64">
        <f>Tabla3[[#This Row],[WEIGHT]]/((Tabla3[[#This Row],[HEIHGT]]/100)^2)</f>
        <v>23.148148148148145</v>
      </c>
      <c r="F64">
        <v>15</v>
      </c>
      <c r="G64">
        <v>42.8</v>
      </c>
      <c r="H64">
        <v>40.700000000000003</v>
      </c>
      <c r="I64">
        <v>40.4</v>
      </c>
      <c r="J64">
        <v>1.35</v>
      </c>
      <c r="K64">
        <v>1.23</v>
      </c>
      <c r="L64">
        <v>1.35</v>
      </c>
      <c r="M64">
        <v>4.53</v>
      </c>
      <c r="N64">
        <v>4.49</v>
      </c>
      <c r="O64">
        <v>4.5999999999999996</v>
      </c>
      <c r="P64">
        <v>5.88</v>
      </c>
      <c r="Q64">
        <v>5.72</v>
      </c>
      <c r="R64">
        <v>5.95</v>
      </c>
      <c r="S64">
        <v>94</v>
      </c>
      <c r="T64">
        <v>101</v>
      </c>
      <c r="U64">
        <v>94</v>
      </c>
    </row>
    <row r="65" spans="1:21" x14ac:dyDescent="0.25">
      <c r="A65" t="s">
        <v>64</v>
      </c>
      <c r="B65">
        <v>5</v>
      </c>
      <c r="C65">
        <v>175</v>
      </c>
      <c r="D65">
        <v>66</v>
      </c>
      <c r="E65">
        <f>Tabla3[[#This Row],[WEIGHT]]/((Tabla3[[#This Row],[HEIHGT]]/100)^2)</f>
        <v>21.551020408163264</v>
      </c>
      <c r="F65">
        <v>10</v>
      </c>
      <c r="G65">
        <v>35.299999999999997</v>
      </c>
      <c r="H65">
        <v>37.9</v>
      </c>
      <c r="I65">
        <v>33.4</v>
      </c>
      <c r="J65">
        <v>1.32</v>
      </c>
      <c r="K65">
        <v>1.28</v>
      </c>
      <c r="L65">
        <v>1.39</v>
      </c>
      <c r="M65">
        <v>4.58</v>
      </c>
      <c r="N65">
        <v>4.4400000000000004</v>
      </c>
      <c r="O65">
        <v>4.6100000000000003</v>
      </c>
      <c r="P65">
        <v>5.9</v>
      </c>
      <c r="Q65">
        <v>5.72</v>
      </c>
      <c r="R65">
        <v>6</v>
      </c>
      <c r="S65">
        <v>93</v>
      </c>
      <c r="T65">
        <v>96</v>
      </c>
      <c r="U65">
        <v>87</v>
      </c>
    </row>
    <row r="66" spans="1:21" x14ac:dyDescent="0.25">
      <c r="A66" t="s">
        <v>65</v>
      </c>
      <c r="B66">
        <v>5</v>
      </c>
      <c r="C66">
        <v>182</v>
      </c>
      <c r="D66">
        <v>71</v>
      </c>
      <c r="E66">
        <f>Tabla3[[#This Row],[WEIGHT]]/((Tabla3[[#This Row],[HEIHGT]]/100)^2)</f>
        <v>21.434609346697258</v>
      </c>
      <c r="F66">
        <v>2</v>
      </c>
      <c r="G66">
        <v>38</v>
      </c>
      <c r="H66">
        <v>39.1</v>
      </c>
      <c r="I66">
        <v>38.5</v>
      </c>
      <c r="J66">
        <v>1.18</v>
      </c>
      <c r="K66">
        <v>1.3</v>
      </c>
      <c r="L66">
        <v>1.33</v>
      </c>
      <c r="M66">
        <v>4.76</v>
      </c>
      <c r="N66">
        <v>4.5999999999999996</v>
      </c>
      <c r="O66">
        <v>4.63</v>
      </c>
      <c r="P66">
        <v>5.94</v>
      </c>
      <c r="Q66">
        <v>5.9</v>
      </c>
      <c r="R66">
        <v>5.96</v>
      </c>
      <c r="S66">
        <v>95</v>
      </c>
      <c r="T66">
        <v>89</v>
      </c>
      <c r="U66">
        <v>88</v>
      </c>
    </row>
    <row r="67" spans="1:21" x14ac:dyDescent="0.25">
      <c r="A67" t="s">
        <v>66</v>
      </c>
      <c r="B67">
        <v>5</v>
      </c>
      <c r="C67">
        <v>183</v>
      </c>
      <c r="D67">
        <v>70</v>
      </c>
      <c r="E67">
        <f>Tabla3[[#This Row],[WEIGHT]]/((Tabla3[[#This Row],[HEIHGT]]/100)^2)</f>
        <v>20.902385858042937</v>
      </c>
      <c r="F67">
        <v>11</v>
      </c>
      <c r="G67">
        <v>40.1</v>
      </c>
      <c r="H67">
        <v>40.4</v>
      </c>
      <c r="I67">
        <v>39.700000000000003</v>
      </c>
      <c r="J67">
        <v>1.31</v>
      </c>
      <c r="K67">
        <v>1.23</v>
      </c>
      <c r="L67">
        <v>1.4</v>
      </c>
      <c r="M67">
        <v>4.45</v>
      </c>
      <c r="N67">
        <v>4.63</v>
      </c>
      <c r="O67">
        <v>4.5999999999999996</v>
      </c>
      <c r="P67">
        <v>5.76</v>
      </c>
      <c r="Q67">
        <v>5.86</v>
      </c>
      <c r="R67">
        <v>6</v>
      </c>
      <c r="S67">
        <v>101</v>
      </c>
      <c r="T67">
        <v>101</v>
      </c>
      <c r="U67">
        <v>100</v>
      </c>
    </row>
    <row r="68" spans="1:21" x14ac:dyDescent="0.25">
      <c r="A68" t="s">
        <v>67</v>
      </c>
      <c r="B68">
        <v>1</v>
      </c>
      <c r="C68">
        <v>170.5</v>
      </c>
      <c r="D68">
        <v>71</v>
      </c>
      <c r="E68">
        <f>Tabla3[[#This Row],[WEIGHT]]/((Tabla3[[#This Row],[HEIHGT]]/100)^2)</f>
        <v>24.423594568330163</v>
      </c>
      <c r="F68">
        <v>6</v>
      </c>
      <c r="G68">
        <v>31.311999999999998</v>
      </c>
      <c r="H68">
        <v>28.560000000000002</v>
      </c>
      <c r="I68">
        <v>26.966999999999999</v>
      </c>
      <c r="J68">
        <v>1.2772000000000003</v>
      </c>
      <c r="K68">
        <v>1.2749999999999999</v>
      </c>
      <c r="L68">
        <v>1.2928000000000002</v>
      </c>
      <c r="M68">
        <v>5.3148</v>
      </c>
      <c r="N68">
        <v>5.0898000000000003</v>
      </c>
      <c r="O68">
        <v>5.1105999999999998</v>
      </c>
      <c r="P68">
        <v>6.5920000000000005</v>
      </c>
      <c r="Q68">
        <v>6.3648000000000007</v>
      </c>
      <c r="R68">
        <v>6.4033999999999995</v>
      </c>
      <c r="S68">
        <v>95.79</v>
      </c>
      <c r="T68">
        <v>93.84</v>
      </c>
      <c r="U68">
        <v>92.92</v>
      </c>
    </row>
    <row r="69" spans="1:21" x14ac:dyDescent="0.25">
      <c r="A69" t="s">
        <v>68</v>
      </c>
      <c r="B69">
        <v>1</v>
      </c>
      <c r="C69">
        <v>170.5</v>
      </c>
      <c r="D69">
        <v>71</v>
      </c>
      <c r="E69">
        <f>Tabla3[[#This Row],[WEIGHT]]/((Tabla3[[#This Row],[HEIHGT]]/100)^2)</f>
        <v>24.423594568330163</v>
      </c>
      <c r="F69">
        <v>6</v>
      </c>
      <c r="G69">
        <v>30.591000000000001</v>
      </c>
      <c r="H69">
        <v>29.172000000000001</v>
      </c>
      <c r="I69">
        <v>25.957000000000001</v>
      </c>
      <c r="J69">
        <v>1.3183999999999994</v>
      </c>
      <c r="K69">
        <v>1.3361999999999996</v>
      </c>
      <c r="L69">
        <v>1.2928000000000002</v>
      </c>
      <c r="M69">
        <v>4.8822000000000001</v>
      </c>
      <c r="N69">
        <v>5.0591999999999997</v>
      </c>
      <c r="O69">
        <v>5.1005000000000003</v>
      </c>
      <c r="P69">
        <v>6.2005999999999997</v>
      </c>
      <c r="Q69">
        <v>6.3953999999999995</v>
      </c>
      <c r="R69">
        <v>6.3933</v>
      </c>
      <c r="S69">
        <v>99.91</v>
      </c>
      <c r="T69">
        <v>95.88</v>
      </c>
      <c r="U69">
        <v>88.88</v>
      </c>
    </row>
    <row r="70" spans="1:21" x14ac:dyDescent="0.25">
      <c r="A70" t="s">
        <v>69</v>
      </c>
      <c r="B70">
        <v>1</v>
      </c>
      <c r="C70">
        <v>180.5</v>
      </c>
      <c r="D70">
        <v>68</v>
      </c>
      <c r="E70">
        <f>Tabla3[[#This Row],[WEIGHT]]/((Tabla3[[#This Row],[HEIHGT]]/100)^2)</f>
        <v>20.871540273632032</v>
      </c>
      <c r="F70">
        <v>9</v>
      </c>
      <c r="G70">
        <v>31.414999999999999</v>
      </c>
      <c r="H70">
        <v>29.988</v>
      </c>
      <c r="I70">
        <v>28.886000000000003</v>
      </c>
      <c r="J70">
        <v>1.4214</v>
      </c>
      <c r="K70">
        <v>1.5096000000000005</v>
      </c>
      <c r="L70">
        <v>1.5857000000000003</v>
      </c>
      <c r="M70">
        <v>5.2427000000000001</v>
      </c>
      <c r="N70">
        <v>5.3142000000000005</v>
      </c>
      <c r="O70">
        <v>5.2317999999999998</v>
      </c>
      <c r="P70">
        <v>6.6641000000000004</v>
      </c>
      <c r="Q70">
        <v>6.8238000000000003</v>
      </c>
      <c r="R70">
        <v>6.8174999999999999</v>
      </c>
      <c r="S70">
        <v>92.7</v>
      </c>
      <c r="T70">
        <v>88.74</v>
      </c>
      <c r="U70">
        <v>83.83</v>
      </c>
    </row>
    <row r="71" spans="1:21" x14ac:dyDescent="0.25">
      <c r="A71" t="s">
        <v>70</v>
      </c>
      <c r="B71">
        <v>1</v>
      </c>
      <c r="C71">
        <v>180.5</v>
      </c>
      <c r="D71">
        <v>68</v>
      </c>
      <c r="E71">
        <f>Tabla3[[#This Row],[WEIGHT]]/((Tabla3[[#This Row],[HEIHGT]]/100)^2)</f>
        <v>20.871540273632032</v>
      </c>
      <c r="F71">
        <v>9</v>
      </c>
      <c r="G71">
        <v>32.033000000000001</v>
      </c>
      <c r="H71">
        <v>29.783999999999999</v>
      </c>
      <c r="I71">
        <v>29.896000000000001</v>
      </c>
      <c r="J71">
        <v>1.5552999999999999</v>
      </c>
      <c r="K71">
        <v>1.4993999999999998</v>
      </c>
      <c r="L71">
        <v>1.4544000000000004</v>
      </c>
      <c r="M71">
        <v>4.9851999999999999</v>
      </c>
      <c r="N71">
        <v>4.9980000000000002</v>
      </c>
      <c r="O71">
        <v>5.1409000000000002</v>
      </c>
      <c r="P71">
        <v>6.5404999999999998</v>
      </c>
      <c r="Q71">
        <v>6.4973999999999998</v>
      </c>
      <c r="R71">
        <v>6.5952999999999999</v>
      </c>
      <c r="S71">
        <v>93.73</v>
      </c>
      <c r="T71">
        <v>92.82</v>
      </c>
      <c r="U71">
        <v>93.93</v>
      </c>
    </row>
    <row r="72" spans="1:21" x14ac:dyDescent="0.25">
      <c r="A72" t="s">
        <v>71</v>
      </c>
      <c r="B72">
        <v>1</v>
      </c>
      <c r="C72">
        <v>182.5</v>
      </c>
      <c r="D72">
        <v>79</v>
      </c>
      <c r="E72">
        <f>Tabla3[[#This Row],[WEIGHT]]/((Tabla3[[#This Row],[HEIHGT]]/100)^2)</f>
        <v>23.719271908425597</v>
      </c>
      <c r="F72">
        <v>9</v>
      </c>
      <c r="G72">
        <v>49.954999999999998</v>
      </c>
      <c r="H72">
        <v>48.552</v>
      </c>
      <c r="I72">
        <v>47.47</v>
      </c>
      <c r="J72">
        <v>1.2772000000000003</v>
      </c>
      <c r="K72">
        <v>1.2036000000000007</v>
      </c>
      <c r="L72">
        <v>1.1615000000000004</v>
      </c>
      <c r="M72">
        <v>4.8513000000000002</v>
      </c>
      <c r="N72">
        <v>4.8959999999999999</v>
      </c>
      <c r="O72">
        <v>4.8479999999999999</v>
      </c>
      <c r="P72">
        <v>6.1285000000000007</v>
      </c>
      <c r="Q72">
        <v>6.0996000000000006</v>
      </c>
      <c r="R72">
        <v>6.0095000000000001</v>
      </c>
      <c r="S72">
        <v>0</v>
      </c>
      <c r="T72">
        <v>0</v>
      </c>
      <c r="U72">
        <v>0</v>
      </c>
    </row>
    <row r="73" spans="1:21" x14ac:dyDescent="0.25">
      <c r="A73" t="s">
        <v>72</v>
      </c>
      <c r="B73">
        <v>1</v>
      </c>
      <c r="C73">
        <v>182.5</v>
      </c>
      <c r="D73">
        <v>79</v>
      </c>
      <c r="E73">
        <f>Tabla3[[#This Row],[WEIGHT]]/((Tabla3[[#This Row],[HEIHGT]]/100)^2)</f>
        <v>23.719271908425597</v>
      </c>
      <c r="F73">
        <v>9</v>
      </c>
      <c r="G73">
        <v>47.483000000000004</v>
      </c>
      <c r="H73">
        <v>45.492000000000004</v>
      </c>
      <c r="I73">
        <v>46.662000000000006</v>
      </c>
      <c r="J73">
        <v>1.2153999999999998</v>
      </c>
      <c r="K73">
        <v>1.1730000000000005</v>
      </c>
      <c r="L73">
        <v>1.2019000000000004</v>
      </c>
      <c r="M73">
        <v>4.8101000000000003</v>
      </c>
      <c r="N73">
        <v>4.8041999999999998</v>
      </c>
      <c r="O73">
        <v>4.7167000000000003</v>
      </c>
      <c r="P73">
        <v>6.0255000000000001</v>
      </c>
      <c r="Q73">
        <v>5.9772000000000007</v>
      </c>
      <c r="R73">
        <v>5.9186000000000005</v>
      </c>
      <c r="S73">
        <v>107.12</v>
      </c>
      <c r="T73">
        <v>104.04</v>
      </c>
      <c r="U73">
        <v>99.99</v>
      </c>
    </row>
    <row r="74" spans="1:21" x14ac:dyDescent="0.25">
      <c r="A74" t="s">
        <v>73</v>
      </c>
      <c r="B74">
        <v>1</v>
      </c>
      <c r="C74">
        <v>180.5</v>
      </c>
      <c r="D74">
        <v>77</v>
      </c>
      <c r="E74">
        <f>Tabla3[[#This Row],[WEIGHT]]/((Tabla3[[#This Row],[HEIHGT]]/100)^2)</f>
        <v>23.633950015730388</v>
      </c>
      <c r="F74">
        <v>11</v>
      </c>
      <c r="G74">
        <v>34.093000000000004</v>
      </c>
      <c r="H74">
        <v>34.067999999999998</v>
      </c>
      <c r="I74">
        <v>31.31</v>
      </c>
      <c r="J74">
        <v>1.2257</v>
      </c>
      <c r="K74">
        <v>1.2138</v>
      </c>
      <c r="L74">
        <v>1.2221</v>
      </c>
      <c r="M74">
        <v>4.9337</v>
      </c>
      <c r="N74">
        <v>4.8653999999999993</v>
      </c>
      <c r="O74">
        <v>4.9086000000000007</v>
      </c>
      <c r="P74">
        <v>6.1594000000000007</v>
      </c>
      <c r="Q74">
        <v>6.0792000000000002</v>
      </c>
      <c r="R74">
        <v>6.1307</v>
      </c>
      <c r="S74">
        <v>100.94</v>
      </c>
      <c r="T74">
        <v>98.94</v>
      </c>
      <c r="U74">
        <v>94.94</v>
      </c>
    </row>
    <row r="75" spans="1:21" x14ac:dyDescent="0.25">
      <c r="A75" t="s">
        <v>74</v>
      </c>
      <c r="B75">
        <v>1</v>
      </c>
      <c r="C75">
        <v>180.5</v>
      </c>
      <c r="D75">
        <v>64</v>
      </c>
      <c r="E75">
        <f>Tabla3[[#This Row],[WEIGHT]]/((Tabla3[[#This Row],[HEIHGT]]/100)^2)</f>
        <v>19.643802610477206</v>
      </c>
      <c r="F75">
        <v>0</v>
      </c>
      <c r="G75">
        <v>33.681000000000004</v>
      </c>
      <c r="H75">
        <v>34.985999999999997</v>
      </c>
      <c r="I75">
        <v>33.734000000000002</v>
      </c>
      <c r="J75">
        <v>1.4419999999999999</v>
      </c>
      <c r="K75">
        <v>1.3464</v>
      </c>
      <c r="L75">
        <v>1.3534000000000002</v>
      </c>
      <c r="M75">
        <v>4.9234</v>
      </c>
      <c r="N75">
        <v>4.7225999999999999</v>
      </c>
      <c r="O75">
        <v>4.6257999999999999</v>
      </c>
      <c r="P75">
        <v>6.3654000000000002</v>
      </c>
      <c r="Q75">
        <v>6.069</v>
      </c>
      <c r="R75">
        <v>5.9791999999999996</v>
      </c>
      <c r="S75">
        <v>83.43</v>
      </c>
      <c r="T75">
        <v>84.66</v>
      </c>
      <c r="U75">
        <v>82.82</v>
      </c>
    </row>
    <row r="76" spans="1:21" x14ac:dyDescent="0.25">
      <c r="A76" t="s">
        <v>75</v>
      </c>
      <c r="B76">
        <v>2</v>
      </c>
      <c r="C76">
        <v>181.5</v>
      </c>
      <c r="D76">
        <v>69</v>
      </c>
      <c r="E76">
        <f>Tabla3[[#This Row],[WEIGHT]]/((Tabla3[[#This Row],[HEIHGT]]/100)^2)</f>
        <v>20.945745964528836</v>
      </c>
      <c r="F76">
        <v>11</v>
      </c>
      <c r="G76">
        <v>34.505000000000003</v>
      </c>
      <c r="H76">
        <v>35.802</v>
      </c>
      <c r="I76">
        <v>34.037000000000006</v>
      </c>
      <c r="J76">
        <v>1.3801999999999999</v>
      </c>
      <c r="K76">
        <v>1.2444000000000006</v>
      </c>
      <c r="L76">
        <v>1.2625</v>
      </c>
      <c r="M76">
        <v>4.8513000000000002</v>
      </c>
      <c r="N76">
        <v>4.8552</v>
      </c>
      <c r="O76">
        <v>4.8176999999999994</v>
      </c>
      <c r="P76">
        <v>6.2314999999999996</v>
      </c>
      <c r="Q76">
        <v>6.0996000000000006</v>
      </c>
      <c r="R76">
        <v>6.0801999999999996</v>
      </c>
      <c r="S76">
        <v>96.82</v>
      </c>
      <c r="T76">
        <v>92.82</v>
      </c>
      <c r="U76">
        <v>89.89</v>
      </c>
    </row>
    <row r="77" spans="1:21" x14ac:dyDescent="0.25">
      <c r="A77" t="s">
        <v>76</v>
      </c>
      <c r="B77">
        <v>2</v>
      </c>
      <c r="C77">
        <v>179.5</v>
      </c>
      <c r="D77">
        <v>64</v>
      </c>
      <c r="E77">
        <f>Tabla3[[#This Row],[WEIGHT]]/((Tabla3[[#This Row],[HEIHGT]]/100)^2)</f>
        <v>19.863284735531227</v>
      </c>
      <c r="F77">
        <v>9</v>
      </c>
      <c r="G77">
        <v>40.478999999999999</v>
      </c>
      <c r="H77">
        <v>37.841999999999999</v>
      </c>
      <c r="I77">
        <v>36.966000000000001</v>
      </c>
      <c r="J77">
        <v>1.3184000000000002</v>
      </c>
      <c r="K77">
        <v>1.2444</v>
      </c>
      <c r="L77">
        <v>1.4241000000000001</v>
      </c>
      <c r="M77">
        <v>4.7791999999999994</v>
      </c>
      <c r="N77">
        <v>6.7422000000000004</v>
      </c>
      <c r="O77">
        <v>5.0701999999999998</v>
      </c>
      <c r="P77">
        <v>6.0975999999999999</v>
      </c>
      <c r="Q77">
        <v>6.0077999999999996</v>
      </c>
      <c r="R77">
        <v>6.4943</v>
      </c>
      <c r="S77">
        <v>106.09</v>
      </c>
      <c r="T77">
        <v>103.02</v>
      </c>
      <c r="U77">
        <v>97.97</v>
      </c>
    </row>
    <row r="78" spans="1:21" x14ac:dyDescent="0.25">
      <c r="A78" t="s">
        <v>77</v>
      </c>
      <c r="B78">
        <v>2</v>
      </c>
      <c r="C78">
        <v>183.5</v>
      </c>
      <c r="D78">
        <v>68</v>
      </c>
      <c r="E78">
        <f>Tabla3[[#This Row],[WEIGHT]]/((Tabla3[[#This Row],[HEIHGT]]/100)^2)</f>
        <v>20.194670685802109</v>
      </c>
      <c r="F78">
        <v>7</v>
      </c>
      <c r="G78">
        <v>32.856999999999999</v>
      </c>
      <c r="H78">
        <v>31.722000000000001</v>
      </c>
      <c r="I78">
        <v>31.916</v>
      </c>
      <c r="J78">
        <v>1.2257000000000005</v>
      </c>
      <c r="K78">
        <v>1.2443999999999997</v>
      </c>
      <c r="L78">
        <v>1.2625</v>
      </c>
      <c r="M78">
        <v>4.7791999999999994</v>
      </c>
      <c r="N78">
        <v>4.8959999999999999</v>
      </c>
      <c r="O78">
        <v>4.8479999999999999</v>
      </c>
      <c r="P78">
        <v>6.0049000000000001</v>
      </c>
      <c r="Q78">
        <v>6.1403999999999996</v>
      </c>
      <c r="R78">
        <v>6.1105</v>
      </c>
      <c r="S78">
        <v>104.03</v>
      </c>
      <c r="T78">
        <v>97.92</v>
      </c>
      <c r="U78">
        <v>88.88</v>
      </c>
    </row>
    <row r="79" spans="1:21" x14ac:dyDescent="0.25">
      <c r="A79" t="s">
        <v>78</v>
      </c>
      <c r="B79">
        <v>2</v>
      </c>
      <c r="C79">
        <v>183.5</v>
      </c>
      <c r="D79">
        <v>68</v>
      </c>
      <c r="E79">
        <f>Tabla3[[#This Row],[WEIGHT]]/((Tabla3[[#This Row],[HEIHGT]]/100)^2)</f>
        <v>20.194670685802109</v>
      </c>
      <c r="F79">
        <v>7</v>
      </c>
      <c r="G79">
        <v>33.578000000000003</v>
      </c>
      <c r="H79">
        <v>32.742000000000004</v>
      </c>
      <c r="I79">
        <v>34.238999999999997</v>
      </c>
      <c r="J79">
        <v>1.2565999999999997</v>
      </c>
      <c r="K79">
        <v>1.2342</v>
      </c>
      <c r="L79">
        <v>1.2321999999999997</v>
      </c>
      <c r="M79">
        <v>4.8410000000000002</v>
      </c>
      <c r="N79">
        <v>5.1917999999999997</v>
      </c>
      <c r="O79">
        <v>5.1711999999999998</v>
      </c>
      <c r="P79">
        <v>6.0975999999999999</v>
      </c>
      <c r="Q79">
        <v>6.4260000000000002</v>
      </c>
      <c r="R79">
        <v>6.4033999999999995</v>
      </c>
      <c r="S79">
        <v>98.88</v>
      </c>
      <c r="T79">
        <v>93.84</v>
      </c>
      <c r="U79">
        <v>89.89</v>
      </c>
    </row>
    <row r="80" spans="1:21" x14ac:dyDescent="0.25">
      <c r="A80" t="s">
        <v>79</v>
      </c>
      <c r="B80">
        <v>2</v>
      </c>
      <c r="C80">
        <v>169.5</v>
      </c>
      <c r="D80">
        <v>72</v>
      </c>
      <c r="E80">
        <f>Tabla3[[#This Row],[WEIGHT]]/((Tabla3[[#This Row],[HEIHGT]]/100)^2)</f>
        <v>25.060693867961469</v>
      </c>
      <c r="F80">
        <v>11</v>
      </c>
      <c r="G80">
        <v>38.728000000000002</v>
      </c>
      <c r="H80">
        <v>34.782000000000004</v>
      </c>
      <c r="I80">
        <v>34.137999999999998</v>
      </c>
      <c r="J80">
        <v>1.3184000000000002</v>
      </c>
      <c r="K80">
        <v>1.3361999999999996</v>
      </c>
      <c r="L80">
        <v>1.3937999999999999</v>
      </c>
      <c r="M80">
        <v>4.9131</v>
      </c>
      <c r="N80">
        <v>4.9980000000000002</v>
      </c>
      <c r="O80">
        <v>4.9691999999999998</v>
      </c>
      <c r="P80">
        <v>6.2314999999999996</v>
      </c>
      <c r="Q80">
        <v>6.3342000000000001</v>
      </c>
      <c r="R80">
        <v>6.3629999999999995</v>
      </c>
      <c r="S80">
        <v>0</v>
      </c>
      <c r="T80">
        <v>0</v>
      </c>
      <c r="U80">
        <v>0</v>
      </c>
    </row>
    <row r="81" spans="1:21" x14ac:dyDescent="0.25">
      <c r="A81" t="s">
        <v>80</v>
      </c>
      <c r="B81">
        <v>2</v>
      </c>
      <c r="C81">
        <v>169.5</v>
      </c>
      <c r="D81">
        <v>72</v>
      </c>
      <c r="E81">
        <f>Tabla3[[#This Row],[WEIGHT]]/((Tabla3[[#This Row],[HEIHGT]]/100)^2)</f>
        <v>25.060693867961469</v>
      </c>
      <c r="F81">
        <v>11</v>
      </c>
      <c r="G81">
        <v>33.887</v>
      </c>
      <c r="H81">
        <v>32.742000000000004</v>
      </c>
      <c r="I81">
        <v>35.147999999999996</v>
      </c>
      <c r="J81">
        <v>1.3492999999999997</v>
      </c>
      <c r="K81">
        <v>1.3464000000000003</v>
      </c>
      <c r="L81">
        <v>1.2927999999999993</v>
      </c>
      <c r="M81">
        <v>4.9748999999999999</v>
      </c>
      <c r="N81">
        <v>4.8959999999999999</v>
      </c>
      <c r="O81">
        <v>4.9086000000000007</v>
      </c>
      <c r="P81">
        <v>6.3242000000000003</v>
      </c>
      <c r="Q81">
        <v>6.2423999999999999</v>
      </c>
      <c r="R81">
        <v>6.2013999999999996</v>
      </c>
      <c r="S81">
        <v>108.15</v>
      </c>
      <c r="T81">
        <v>103.02</v>
      </c>
      <c r="U81">
        <v>94.94</v>
      </c>
    </row>
    <row r="82" spans="1:21" x14ac:dyDescent="0.25">
      <c r="A82" t="s">
        <v>81</v>
      </c>
      <c r="B82">
        <v>2</v>
      </c>
      <c r="C82">
        <v>183.5</v>
      </c>
      <c r="D82">
        <v>84</v>
      </c>
      <c r="E82">
        <f>Tabla3[[#This Row],[WEIGHT]]/((Tabla3[[#This Row],[HEIHGT]]/100)^2)</f>
        <v>24.94635790599084</v>
      </c>
      <c r="F82">
        <v>10</v>
      </c>
      <c r="G82">
        <v>37.491999999999997</v>
      </c>
      <c r="H82">
        <v>34.17</v>
      </c>
      <c r="I82">
        <v>35.35</v>
      </c>
      <c r="J82">
        <v>1.3492999999999997</v>
      </c>
      <c r="K82">
        <v>1.3361999999999996</v>
      </c>
      <c r="L82">
        <v>1.3332000000000004</v>
      </c>
      <c r="M82">
        <v>4.8822000000000001</v>
      </c>
      <c r="N82">
        <v>4.9980000000000002</v>
      </c>
      <c r="O82">
        <v>5.0095999999999998</v>
      </c>
      <c r="P82">
        <v>6.2314999999999996</v>
      </c>
      <c r="Q82">
        <v>6.3342000000000001</v>
      </c>
      <c r="R82">
        <v>6.3428000000000004</v>
      </c>
      <c r="S82">
        <v>0</v>
      </c>
      <c r="T82">
        <v>0</v>
      </c>
      <c r="U82">
        <v>0</v>
      </c>
    </row>
    <row r="83" spans="1:21" x14ac:dyDescent="0.25">
      <c r="A83" t="s">
        <v>82</v>
      </c>
      <c r="B83">
        <v>2</v>
      </c>
      <c r="C83">
        <v>183.5</v>
      </c>
      <c r="D83">
        <v>84</v>
      </c>
      <c r="E83">
        <f>Tabla3[[#This Row],[WEIGHT]]/((Tabla3[[#This Row],[HEIHGT]]/100)^2)</f>
        <v>24.94635790599084</v>
      </c>
      <c r="F83">
        <v>10</v>
      </c>
      <c r="G83">
        <v>32.856999999999999</v>
      </c>
      <c r="H83">
        <v>26.01</v>
      </c>
      <c r="I83">
        <v>39.187999999999995</v>
      </c>
      <c r="J83">
        <v>1.3184000000000002</v>
      </c>
      <c r="K83">
        <v>1.5606000000000002</v>
      </c>
      <c r="L83">
        <v>1.4846999999999997</v>
      </c>
      <c r="M83">
        <v>4.8101000000000003</v>
      </c>
      <c r="N83">
        <v>4.7328000000000001</v>
      </c>
      <c r="O83">
        <v>4.8479999999999999</v>
      </c>
      <c r="P83">
        <v>6.1285000000000007</v>
      </c>
      <c r="Q83">
        <v>6.2934000000000001</v>
      </c>
      <c r="R83">
        <v>6.3327</v>
      </c>
      <c r="S83">
        <v>104.03</v>
      </c>
      <c r="T83">
        <v>99.96</v>
      </c>
      <c r="U83">
        <v>94.94</v>
      </c>
    </row>
    <row r="84" spans="1:21" x14ac:dyDescent="0.25">
      <c r="A84" t="s">
        <v>83</v>
      </c>
      <c r="B84">
        <v>2</v>
      </c>
      <c r="C84">
        <v>185.5</v>
      </c>
      <c r="D84">
        <v>73</v>
      </c>
      <c r="E84">
        <f>Tabla3[[#This Row],[WEIGHT]]/((Tabla3[[#This Row],[HEIHGT]]/100)^2)</f>
        <v>21.214609019114945</v>
      </c>
      <c r="F84">
        <v>10</v>
      </c>
      <c r="G84">
        <v>39.448999999999998</v>
      </c>
      <c r="H84">
        <v>37.128</v>
      </c>
      <c r="I84">
        <v>37.672999999999995</v>
      </c>
      <c r="J84">
        <v>1.1948000000000001</v>
      </c>
      <c r="K84">
        <v>1.2444000000000006</v>
      </c>
      <c r="L84">
        <v>1.2221</v>
      </c>
      <c r="M84">
        <v>4.8101000000000003</v>
      </c>
      <c r="N84">
        <v>4.6919999999999993</v>
      </c>
      <c r="O84">
        <v>4.5954999999999995</v>
      </c>
      <c r="P84">
        <v>6.0049000000000001</v>
      </c>
      <c r="Q84">
        <v>5.9364000000000008</v>
      </c>
      <c r="R84">
        <v>5.8175999999999997</v>
      </c>
      <c r="S84">
        <v>105.06</v>
      </c>
      <c r="T84">
        <v>105.06</v>
      </c>
      <c r="U84">
        <v>106.05</v>
      </c>
    </row>
    <row r="85" spans="1:21" x14ac:dyDescent="0.25">
      <c r="A85" t="s">
        <v>84</v>
      </c>
      <c r="B85">
        <v>2</v>
      </c>
      <c r="C85">
        <v>185.5</v>
      </c>
      <c r="D85">
        <v>73</v>
      </c>
      <c r="E85">
        <f>Tabla3[[#This Row],[WEIGHT]]/((Tabla3[[#This Row],[HEIHGT]]/100)^2)</f>
        <v>21.214609019114945</v>
      </c>
      <c r="F85">
        <v>10</v>
      </c>
      <c r="G85">
        <v>37.491999999999997</v>
      </c>
      <c r="H85">
        <v>35.904000000000003</v>
      </c>
      <c r="I85">
        <v>38.380000000000003</v>
      </c>
      <c r="J85">
        <v>1.2566000000000006</v>
      </c>
      <c r="K85">
        <v>1.2035999999999998</v>
      </c>
      <c r="L85">
        <v>1.2321999999999997</v>
      </c>
      <c r="M85">
        <v>4.6452999999999998</v>
      </c>
      <c r="N85">
        <v>4.5696000000000003</v>
      </c>
      <c r="O85">
        <v>4.5248000000000008</v>
      </c>
      <c r="P85">
        <v>5.9019000000000004</v>
      </c>
      <c r="Q85">
        <v>5.7732000000000001</v>
      </c>
      <c r="R85">
        <v>5.7570000000000006</v>
      </c>
      <c r="S85">
        <v>110.21</v>
      </c>
      <c r="T85">
        <v>107.1</v>
      </c>
      <c r="U85">
        <v>102.01</v>
      </c>
    </row>
    <row r="86" spans="1:21" x14ac:dyDescent="0.25">
      <c r="A86" t="s">
        <v>85</v>
      </c>
      <c r="B86">
        <v>2</v>
      </c>
      <c r="C86">
        <v>178.5</v>
      </c>
      <c r="D86">
        <v>69</v>
      </c>
      <c r="E86">
        <f>Tabla3[[#This Row],[WEIGHT]]/((Tabla3[[#This Row],[HEIHGT]]/100)^2)</f>
        <v>21.655721111974202</v>
      </c>
      <c r="F86">
        <v>9</v>
      </c>
      <c r="G86">
        <v>36.564999999999998</v>
      </c>
      <c r="H86">
        <v>38.25</v>
      </c>
      <c r="I86">
        <v>32.825000000000003</v>
      </c>
      <c r="J86">
        <v>1.3699000000000001</v>
      </c>
      <c r="K86">
        <v>1.3056000000000001</v>
      </c>
      <c r="L86">
        <v>1.4745999999999999</v>
      </c>
      <c r="M86">
        <v>4.5629</v>
      </c>
      <c r="N86">
        <v>4.4982000000000006</v>
      </c>
      <c r="O86">
        <v>4.8277999999999999</v>
      </c>
      <c r="P86">
        <v>5.9328000000000003</v>
      </c>
      <c r="Q86">
        <v>5.8038000000000007</v>
      </c>
      <c r="R86">
        <v>6.3024000000000004</v>
      </c>
      <c r="S86">
        <v>100.94</v>
      </c>
      <c r="T86">
        <v>96.9</v>
      </c>
      <c r="U86">
        <v>89.89</v>
      </c>
    </row>
    <row r="87" spans="1:21" x14ac:dyDescent="0.25">
      <c r="A87" t="s">
        <v>86</v>
      </c>
      <c r="B87">
        <v>2</v>
      </c>
      <c r="C87">
        <v>180.5</v>
      </c>
      <c r="D87">
        <v>77</v>
      </c>
      <c r="E87">
        <f>Tabla3[[#This Row],[WEIGHT]]/((Tabla3[[#This Row],[HEIHGT]]/100)^2)</f>
        <v>23.633950015730388</v>
      </c>
      <c r="F87">
        <v>13</v>
      </c>
      <c r="G87">
        <v>34.402000000000001</v>
      </c>
      <c r="H87">
        <v>34.374000000000002</v>
      </c>
      <c r="I87">
        <v>32.622999999999998</v>
      </c>
      <c r="J87">
        <v>1.2257</v>
      </c>
      <c r="K87">
        <v>1.2036</v>
      </c>
      <c r="L87">
        <v>1.1716</v>
      </c>
      <c r="M87">
        <v>4.4908000000000001</v>
      </c>
      <c r="N87">
        <v>4.8246000000000002</v>
      </c>
      <c r="O87">
        <v>5.0095999999999998</v>
      </c>
      <c r="P87">
        <v>5.7164999999999999</v>
      </c>
      <c r="Q87">
        <v>6.0282</v>
      </c>
      <c r="R87">
        <v>6.1812000000000005</v>
      </c>
      <c r="S87">
        <v>100.94</v>
      </c>
      <c r="T87">
        <v>98.94</v>
      </c>
      <c r="U87">
        <v>102.01</v>
      </c>
    </row>
    <row r="88" spans="1:21" x14ac:dyDescent="0.25">
      <c r="A88" t="s">
        <v>87</v>
      </c>
      <c r="B88">
        <v>2</v>
      </c>
      <c r="C88">
        <v>190.5</v>
      </c>
      <c r="D88">
        <v>82</v>
      </c>
      <c r="E88">
        <f>Tabla3[[#This Row],[WEIGHT]]/((Tabla3[[#This Row],[HEIHGT]]/100)^2)</f>
        <v>22.59560074675705</v>
      </c>
      <c r="F88">
        <v>9</v>
      </c>
      <c r="G88">
        <v>31.826999999999998</v>
      </c>
      <c r="H88">
        <v>32.027999999999999</v>
      </c>
      <c r="I88">
        <v>30.703999999999997</v>
      </c>
      <c r="J88">
        <v>1.5759000000000001</v>
      </c>
      <c r="K88">
        <v>1.4585999999999999</v>
      </c>
      <c r="L88">
        <v>1.4139999999999999</v>
      </c>
      <c r="M88">
        <v>5.2117999999999993</v>
      </c>
      <c r="N88">
        <v>4.9980000000000002</v>
      </c>
      <c r="O88">
        <v>5.1913999999999998</v>
      </c>
      <c r="P88">
        <v>6.7877000000000001</v>
      </c>
      <c r="Q88">
        <v>6.4565999999999999</v>
      </c>
      <c r="R88">
        <v>6.6054000000000004</v>
      </c>
      <c r="S88">
        <v>94.76</v>
      </c>
      <c r="T88">
        <v>95.88</v>
      </c>
      <c r="U88">
        <v>91.91</v>
      </c>
    </row>
    <row r="89" spans="1:21" x14ac:dyDescent="0.25">
      <c r="A89" t="s">
        <v>88</v>
      </c>
      <c r="B89">
        <v>2</v>
      </c>
      <c r="C89">
        <v>174.5</v>
      </c>
      <c r="D89">
        <v>66</v>
      </c>
      <c r="E89">
        <f>Tabla3[[#This Row],[WEIGHT]]/((Tabla3[[#This Row],[HEIHGT]]/100)^2)</f>
        <v>21.674698894097748</v>
      </c>
      <c r="F89">
        <v>6</v>
      </c>
      <c r="G89">
        <v>46.247</v>
      </c>
      <c r="H89">
        <v>48.654000000000003</v>
      </c>
      <c r="I89">
        <v>44.036000000000001</v>
      </c>
      <c r="J89">
        <v>1.2668999999999999</v>
      </c>
      <c r="K89">
        <v>1.3362000000000001</v>
      </c>
      <c r="L89">
        <v>1.3837000000000002</v>
      </c>
      <c r="M89">
        <v>4.5423</v>
      </c>
      <c r="N89">
        <v>4.6307999999999998</v>
      </c>
      <c r="O89">
        <v>4.7065999999999999</v>
      </c>
      <c r="P89">
        <v>5.8091999999999997</v>
      </c>
      <c r="Q89">
        <v>5.9669999999999996</v>
      </c>
      <c r="R89">
        <v>6.0903</v>
      </c>
      <c r="S89">
        <v>89.61</v>
      </c>
      <c r="T89">
        <v>89.76</v>
      </c>
      <c r="U89">
        <v>86.86</v>
      </c>
    </row>
    <row r="90" spans="1:21" x14ac:dyDescent="0.25">
      <c r="A90" t="s">
        <v>89</v>
      </c>
      <c r="B90">
        <v>2</v>
      </c>
      <c r="C90">
        <v>183.5</v>
      </c>
      <c r="D90">
        <v>63</v>
      </c>
      <c r="E90">
        <f>Tabla3[[#This Row],[WEIGHT]]/((Tabla3[[#This Row],[HEIHGT]]/100)^2)</f>
        <v>18.709768429493128</v>
      </c>
      <c r="F90">
        <v>7</v>
      </c>
      <c r="G90">
        <v>38.11</v>
      </c>
      <c r="H90">
        <v>37.025999999999996</v>
      </c>
      <c r="I90">
        <v>35.451000000000001</v>
      </c>
      <c r="J90">
        <v>1.4419999999999999</v>
      </c>
      <c r="K90">
        <v>1.4892000000000001</v>
      </c>
      <c r="L90">
        <v>1.5554000000000001</v>
      </c>
      <c r="M90">
        <v>4.9851999999999999</v>
      </c>
      <c r="N90">
        <v>5.2122000000000002</v>
      </c>
      <c r="O90">
        <v>5.4540000000000006</v>
      </c>
      <c r="P90">
        <v>6.4272</v>
      </c>
      <c r="Q90">
        <v>6.7014000000000005</v>
      </c>
      <c r="R90">
        <v>7.0094000000000003</v>
      </c>
      <c r="S90">
        <v>95.79</v>
      </c>
      <c r="T90">
        <v>91.8</v>
      </c>
      <c r="U90">
        <v>86.86</v>
      </c>
    </row>
    <row r="91" spans="1:21" x14ac:dyDescent="0.25">
      <c r="A91" t="s">
        <v>90</v>
      </c>
      <c r="B91">
        <v>2</v>
      </c>
      <c r="C91">
        <v>190.5</v>
      </c>
      <c r="D91">
        <v>82</v>
      </c>
      <c r="E91">
        <f>Tabla3[[#This Row],[WEIGHT]]/((Tabla3[[#This Row],[HEIHGT]]/100)^2)</f>
        <v>22.59560074675705</v>
      </c>
      <c r="F91">
        <v>9</v>
      </c>
      <c r="G91">
        <v>33.268999999999998</v>
      </c>
      <c r="H91">
        <v>36.312000000000005</v>
      </c>
      <c r="I91">
        <v>31.916</v>
      </c>
      <c r="J91">
        <v>1.3905000000000001</v>
      </c>
      <c r="K91">
        <v>1.5096000000000001</v>
      </c>
      <c r="L91">
        <v>1.5453000000000001</v>
      </c>
      <c r="M91">
        <v>5.0985000000000005</v>
      </c>
      <c r="N91">
        <v>4.8756000000000004</v>
      </c>
      <c r="O91">
        <v>4.8580999999999994</v>
      </c>
      <c r="P91">
        <v>6.4889999999999999</v>
      </c>
      <c r="Q91">
        <v>6.3852000000000002</v>
      </c>
      <c r="R91">
        <v>6.4033999999999995</v>
      </c>
      <c r="S91">
        <v>103</v>
      </c>
      <c r="T91">
        <v>97.92</v>
      </c>
      <c r="U91">
        <v>95.95</v>
      </c>
    </row>
    <row r="92" spans="1:21" x14ac:dyDescent="0.25">
      <c r="A92" t="s">
        <v>91</v>
      </c>
      <c r="B92">
        <v>2</v>
      </c>
      <c r="C92">
        <v>178.5</v>
      </c>
      <c r="D92">
        <v>70</v>
      </c>
      <c r="E92">
        <f>Tabla3[[#This Row],[WEIGHT]]/((Tabla3[[#This Row],[HEIHGT]]/100)^2)</f>
        <v>21.969572142582525</v>
      </c>
      <c r="F92">
        <v>7</v>
      </c>
      <c r="G92">
        <v>36.667999999999999</v>
      </c>
      <c r="H92">
        <v>37.74</v>
      </c>
      <c r="I92">
        <v>36.36</v>
      </c>
      <c r="J92">
        <v>1.4419999999999999</v>
      </c>
      <c r="K92">
        <v>1.4076</v>
      </c>
      <c r="M92">
        <v>5.2117999999999993</v>
      </c>
      <c r="N92">
        <v>5.0490000000000004</v>
      </c>
      <c r="P92">
        <v>6.6538000000000004</v>
      </c>
      <c r="Q92">
        <v>6.4565999999999999</v>
      </c>
      <c r="R92">
        <v>6.4236000000000004</v>
      </c>
      <c r="S92">
        <v>93.73</v>
      </c>
      <c r="T92">
        <v>88.74</v>
      </c>
      <c r="U92">
        <v>89.89</v>
      </c>
    </row>
    <row r="93" spans="1:21" x14ac:dyDescent="0.25">
      <c r="A93" t="s">
        <v>92</v>
      </c>
      <c r="B93">
        <v>3</v>
      </c>
      <c r="C93">
        <v>171.5</v>
      </c>
      <c r="D93">
        <v>87</v>
      </c>
      <c r="E93">
        <f>Tabla3[[#This Row],[WEIGHT]]/((Tabla3[[#This Row],[HEIHGT]]/100)^2)</f>
        <v>29.57951193805302</v>
      </c>
      <c r="F93">
        <v>5</v>
      </c>
      <c r="G93">
        <v>31.826999999999998</v>
      </c>
      <c r="H93">
        <v>29.988</v>
      </c>
      <c r="I93">
        <v>30.3</v>
      </c>
      <c r="J93">
        <v>1.5553000000000008</v>
      </c>
      <c r="K93">
        <v>1.5096000000000005</v>
      </c>
      <c r="L93">
        <v>1.4241000000000001</v>
      </c>
      <c r="M93">
        <v>5.2942</v>
      </c>
      <c r="N93">
        <v>5.2427999999999999</v>
      </c>
      <c r="O93">
        <v>5.2317999999999998</v>
      </c>
      <c r="P93">
        <v>6.8495000000000008</v>
      </c>
      <c r="Q93">
        <v>6.7524000000000006</v>
      </c>
      <c r="R93">
        <v>6.6558999999999999</v>
      </c>
      <c r="S93">
        <v>101.97</v>
      </c>
      <c r="T93">
        <v>99.96</v>
      </c>
      <c r="U93">
        <v>99.99</v>
      </c>
    </row>
    <row r="94" spans="1:21" x14ac:dyDescent="0.25">
      <c r="A94" t="s">
        <v>93</v>
      </c>
      <c r="B94">
        <v>3</v>
      </c>
      <c r="C94">
        <v>183.5</v>
      </c>
      <c r="D94">
        <v>79</v>
      </c>
      <c r="E94">
        <f>Tabla3[[#This Row],[WEIGHT]]/((Tabla3[[#This Row],[HEIHGT]]/100)^2)</f>
        <v>23.461455649681859</v>
      </c>
      <c r="F94">
        <v>9</v>
      </c>
      <c r="G94">
        <v>43.774999999999999</v>
      </c>
      <c r="H94">
        <v>34.577999999999996</v>
      </c>
      <c r="I94">
        <v>35.854999999999997</v>
      </c>
      <c r="J94">
        <v>1.2566000000000006</v>
      </c>
      <c r="K94">
        <v>1.3361999999999996</v>
      </c>
      <c r="L94">
        <v>1.2625</v>
      </c>
      <c r="M94">
        <v>4.7791999999999994</v>
      </c>
      <c r="N94">
        <v>4.9266000000000005</v>
      </c>
      <c r="O94">
        <v>4.9187000000000003</v>
      </c>
      <c r="P94">
        <v>6.0358000000000001</v>
      </c>
      <c r="Q94">
        <v>6.2627999999999995</v>
      </c>
      <c r="R94">
        <v>6.1812000000000005</v>
      </c>
      <c r="S94">
        <v>0</v>
      </c>
      <c r="T94">
        <v>0</v>
      </c>
      <c r="U94">
        <v>0</v>
      </c>
    </row>
    <row r="95" spans="1:21" x14ac:dyDescent="0.25">
      <c r="A95" t="s">
        <v>94</v>
      </c>
      <c r="B95">
        <v>3</v>
      </c>
      <c r="C95">
        <v>183.5</v>
      </c>
      <c r="D95">
        <v>79</v>
      </c>
      <c r="E95">
        <f>Tabla3[[#This Row],[WEIGHT]]/((Tabla3[[#This Row],[HEIHGT]]/100)^2)</f>
        <v>23.461455649681859</v>
      </c>
      <c r="F95">
        <v>9</v>
      </c>
      <c r="G95">
        <v>38.728000000000002</v>
      </c>
      <c r="H95">
        <v>29.783999999999999</v>
      </c>
      <c r="I95">
        <v>36.36</v>
      </c>
      <c r="J95">
        <v>1.2566000000000006</v>
      </c>
      <c r="K95">
        <v>1.3362000000000005</v>
      </c>
      <c r="L95">
        <v>1.3230999999999997</v>
      </c>
      <c r="M95">
        <v>4.7791999999999994</v>
      </c>
      <c r="N95">
        <v>4.8959999999999999</v>
      </c>
      <c r="O95">
        <v>4.7873999999999999</v>
      </c>
      <c r="P95">
        <v>6.0358000000000001</v>
      </c>
      <c r="Q95">
        <v>6.2322000000000006</v>
      </c>
      <c r="R95">
        <v>6.1105</v>
      </c>
      <c r="S95">
        <v>116.39</v>
      </c>
      <c r="T95">
        <v>111.18</v>
      </c>
      <c r="U95">
        <v>101</v>
      </c>
    </row>
    <row r="96" spans="1:21" x14ac:dyDescent="0.25">
      <c r="A96" t="s">
        <v>95</v>
      </c>
      <c r="B96">
        <v>3</v>
      </c>
      <c r="C96">
        <v>184.5</v>
      </c>
      <c r="D96">
        <v>69</v>
      </c>
      <c r="E96">
        <f>Tabla3[[#This Row],[WEIGHT]]/((Tabla3[[#This Row],[HEIHGT]]/100)^2)</f>
        <v>20.270121400400996</v>
      </c>
      <c r="F96">
        <v>11</v>
      </c>
      <c r="G96">
        <v>34.298999999999999</v>
      </c>
      <c r="H96">
        <v>33.660000000000004</v>
      </c>
      <c r="I96">
        <v>34.744</v>
      </c>
      <c r="J96">
        <v>1.2565999999999997</v>
      </c>
      <c r="K96">
        <v>1.3974000000000002</v>
      </c>
      <c r="L96">
        <v>1.3837000000000002</v>
      </c>
      <c r="M96">
        <v>4.7483000000000004</v>
      </c>
      <c r="N96">
        <v>4.8348000000000004</v>
      </c>
      <c r="O96">
        <v>4.8479999999999999</v>
      </c>
      <c r="P96">
        <v>6.0049000000000001</v>
      </c>
      <c r="Q96">
        <v>6.2322000000000006</v>
      </c>
      <c r="R96">
        <v>6.2317</v>
      </c>
      <c r="S96">
        <v>101.97</v>
      </c>
      <c r="T96">
        <v>98.94</v>
      </c>
      <c r="U96">
        <v>93.93</v>
      </c>
    </row>
    <row r="97" spans="1:21" x14ac:dyDescent="0.25">
      <c r="A97" t="s">
        <v>96</v>
      </c>
      <c r="B97">
        <v>3</v>
      </c>
      <c r="C97">
        <v>170.5</v>
      </c>
      <c r="D97">
        <v>58</v>
      </c>
      <c r="E97">
        <f>Tabla3[[#This Row],[WEIGHT]]/((Tabla3[[#This Row],[HEIHGT]]/100)^2)</f>
        <v>19.951668802297878</v>
      </c>
      <c r="F97">
        <v>5</v>
      </c>
      <c r="G97">
        <v>47.792000000000002</v>
      </c>
      <c r="H97">
        <v>47.94</v>
      </c>
      <c r="I97">
        <v>39.996000000000002</v>
      </c>
      <c r="J97">
        <v>1.3184000000000002</v>
      </c>
      <c r="K97">
        <v>1.2749999999999999</v>
      </c>
      <c r="L97">
        <v>1.3836999999999993</v>
      </c>
      <c r="M97">
        <v>5.0366999999999997</v>
      </c>
      <c r="N97">
        <v>4.9572000000000003</v>
      </c>
      <c r="O97">
        <v>5.2015000000000002</v>
      </c>
      <c r="P97">
        <v>6.3551000000000002</v>
      </c>
      <c r="Q97">
        <v>6.2322000000000006</v>
      </c>
      <c r="R97">
        <v>6.5851999999999995</v>
      </c>
      <c r="S97">
        <v>107.12</v>
      </c>
      <c r="T97">
        <v>98.94</v>
      </c>
      <c r="U97">
        <v>99.99</v>
      </c>
    </row>
    <row r="98" spans="1:21" x14ac:dyDescent="0.25">
      <c r="A98" t="s">
        <v>97</v>
      </c>
      <c r="B98">
        <v>3</v>
      </c>
      <c r="C98">
        <v>170.5</v>
      </c>
      <c r="D98">
        <v>69</v>
      </c>
      <c r="E98">
        <f>Tabla3[[#This Row],[WEIGHT]]/((Tabla3[[#This Row],[HEIHGT]]/100)^2)</f>
        <v>23.735605988940581</v>
      </c>
      <c r="F98">
        <v>8</v>
      </c>
      <c r="G98">
        <v>36.153000000000006</v>
      </c>
      <c r="H98">
        <v>32.537999999999997</v>
      </c>
      <c r="I98">
        <v>31.815000000000001</v>
      </c>
      <c r="J98">
        <v>1.2875000000000001</v>
      </c>
      <c r="K98">
        <v>1.2648000000000001</v>
      </c>
      <c r="L98">
        <v>1.3533999999999999</v>
      </c>
      <c r="M98">
        <v>4.9748999999999999</v>
      </c>
      <c r="N98">
        <v>4.9674000000000005</v>
      </c>
      <c r="O98">
        <v>4.9187000000000003</v>
      </c>
      <c r="P98">
        <v>6.2624000000000004</v>
      </c>
      <c r="Q98">
        <v>6.2322000000000006</v>
      </c>
      <c r="R98">
        <v>6.2721</v>
      </c>
      <c r="S98">
        <v>99.91</v>
      </c>
      <c r="T98">
        <v>96.9</v>
      </c>
      <c r="U98">
        <v>91.91</v>
      </c>
    </row>
    <row r="99" spans="1:21" x14ac:dyDescent="0.25">
      <c r="A99" t="s">
        <v>98</v>
      </c>
      <c r="B99">
        <v>3</v>
      </c>
      <c r="C99">
        <v>180.5</v>
      </c>
      <c r="D99">
        <v>61</v>
      </c>
      <c r="E99">
        <f>Tabla3[[#This Row],[WEIGHT]]/((Tabla3[[#This Row],[HEIHGT]]/100)^2)</f>
        <v>18.722999363111086</v>
      </c>
      <c r="F99">
        <v>10</v>
      </c>
      <c r="G99">
        <v>31.209000000000003</v>
      </c>
      <c r="H99">
        <v>32.436</v>
      </c>
      <c r="I99">
        <v>32.723999999999997</v>
      </c>
      <c r="J99">
        <v>1.3493000000000006</v>
      </c>
      <c r="K99">
        <v>1.3667999999999998</v>
      </c>
      <c r="L99">
        <v>1.4241000000000001</v>
      </c>
      <c r="M99">
        <v>5.1705999999999994</v>
      </c>
      <c r="N99">
        <v>5.0999999999999996</v>
      </c>
      <c r="O99">
        <v>5.0701999999999998</v>
      </c>
      <c r="P99">
        <v>6.5198999999999998</v>
      </c>
      <c r="Q99">
        <v>6.4668000000000001</v>
      </c>
      <c r="R99">
        <v>6.4943</v>
      </c>
      <c r="S99">
        <v>101.97</v>
      </c>
      <c r="T99">
        <v>96.9</v>
      </c>
      <c r="U99">
        <v>92.92</v>
      </c>
    </row>
    <row r="100" spans="1:21" x14ac:dyDescent="0.25">
      <c r="A100" t="s">
        <v>99</v>
      </c>
      <c r="B100">
        <v>3</v>
      </c>
      <c r="C100">
        <v>179.5</v>
      </c>
      <c r="D100">
        <v>68</v>
      </c>
      <c r="E100">
        <f>Tabla3[[#This Row],[WEIGHT]]/((Tabla3[[#This Row],[HEIHGT]]/100)^2)</f>
        <v>21.10474003150193</v>
      </c>
      <c r="F100">
        <v>7</v>
      </c>
      <c r="G100">
        <v>34.298999999999999</v>
      </c>
      <c r="H100">
        <v>34.17</v>
      </c>
      <c r="I100">
        <v>32.825000000000003</v>
      </c>
      <c r="J100">
        <v>1.2772000000000001</v>
      </c>
      <c r="K100">
        <v>1.224</v>
      </c>
      <c r="L100">
        <v>1.2221</v>
      </c>
      <c r="M100">
        <v>4.5834999999999999</v>
      </c>
      <c r="N100">
        <v>4.5186000000000002</v>
      </c>
      <c r="O100">
        <v>4.6863999999999999</v>
      </c>
      <c r="P100">
        <v>5.8607000000000005</v>
      </c>
      <c r="Q100">
        <v>5.7426000000000004</v>
      </c>
      <c r="R100">
        <v>5.9085000000000001</v>
      </c>
      <c r="S100">
        <v>101.97</v>
      </c>
      <c r="T100">
        <v>99.96</v>
      </c>
      <c r="U100">
        <v>85.85</v>
      </c>
    </row>
    <row r="101" spans="1:21" x14ac:dyDescent="0.25">
      <c r="A101" t="s">
        <v>100</v>
      </c>
      <c r="B101">
        <v>3</v>
      </c>
      <c r="C101">
        <v>168.5</v>
      </c>
      <c r="D101">
        <v>55</v>
      </c>
      <c r="E101">
        <f>Tabla3[[#This Row],[WEIGHT]]/((Tabla3[[#This Row],[HEIHGT]]/100)^2)</f>
        <v>19.37148341536863</v>
      </c>
      <c r="F101">
        <v>9</v>
      </c>
      <c r="G101">
        <v>27.192</v>
      </c>
      <c r="H101">
        <v>26.112000000000002</v>
      </c>
      <c r="I101">
        <v>23.23</v>
      </c>
      <c r="J101">
        <v>1.5449999999999999</v>
      </c>
      <c r="K101">
        <v>1.4381999999999999</v>
      </c>
      <c r="L101">
        <v>1.5453000000000001</v>
      </c>
      <c r="M101">
        <v>5.1603000000000003</v>
      </c>
      <c r="N101">
        <v>4.9980000000000002</v>
      </c>
      <c r="O101">
        <v>5.3630999999999993</v>
      </c>
      <c r="P101">
        <v>6.7053000000000003</v>
      </c>
      <c r="Q101">
        <v>6.4361999999999995</v>
      </c>
      <c r="R101">
        <v>6.9084000000000003</v>
      </c>
      <c r="S101">
        <v>94.76</v>
      </c>
      <c r="T101">
        <v>94.86</v>
      </c>
      <c r="U101">
        <v>88.88</v>
      </c>
    </row>
    <row r="102" spans="1:21" x14ac:dyDescent="0.25">
      <c r="A102" t="s">
        <v>101</v>
      </c>
      <c r="B102">
        <v>3</v>
      </c>
      <c r="C102">
        <v>191.5</v>
      </c>
      <c r="D102">
        <v>81</v>
      </c>
      <c r="E102">
        <f>Tabla3[[#This Row],[WEIGHT]]/((Tabla3[[#This Row],[HEIHGT]]/100)^2)</f>
        <v>22.087545760077443</v>
      </c>
      <c r="F102">
        <v>9</v>
      </c>
      <c r="G102">
        <v>31.003000000000004</v>
      </c>
      <c r="H102">
        <v>30.906000000000002</v>
      </c>
      <c r="I102">
        <v>29.997</v>
      </c>
      <c r="J102">
        <v>1.2772000000000001</v>
      </c>
      <c r="K102">
        <v>1.3566</v>
      </c>
      <c r="L102">
        <v>1.2221</v>
      </c>
      <c r="M102">
        <v>4.7586000000000004</v>
      </c>
      <c r="N102">
        <v>4.5390000000000006</v>
      </c>
      <c r="O102">
        <v>4.6358999999999995</v>
      </c>
      <c r="P102">
        <v>6.0358000000000001</v>
      </c>
      <c r="Q102">
        <v>5.8956</v>
      </c>
      <c r="R102">
        <v>5.8579999999999997</v>
      </c>
      <c r="S102">
        <v>91.67</v>
      </c>
      <c r="T102">
        <v>89.76</v>
      </c>
      <c r="U102">
        <v>82.82</v>
      </c>
    </row>
    <row r="103" spans="1:21" x14ac:dyDescent="0.25">
      <c r="A103" t="s">
        <v>102</v>
      </c>
      <c r="B103">
        <v>3</v>
      </c>
      <c r="C103">
        <v>180.5</v>
      </c>
      <c r="D103">
        <v>71</v>
      </c>
      <c r="E103">
        <f>Tabla3[[#This Row],[WEIGHT]]/((Tabla3[[#This Row],[HEIHGT]]/100)^2)</f>
        <v>21.792343520998152</v>
      </c>
      <c r="F103">
        <v>11</v>
      </c>
      <c r="G103">
        <v>29.458000000000002</v>
      </c>
      <c r="H103">
        <v>33.864000000000004</v>
      </c>
      <c r="I103">
        <v>28.481999999999999</v>
      </c>
      <c r="J103">
        <v>1.2463</v>
      </c>
      <c r="K103">
        <v>1.2852000000000001</v>
      </c>
      <c r="L103">
        <v>1.3937999999999999</v>
      </c>
      <c r="M103">
        <v>4.7998000000000003</v>
      </c>
      <c r="N103">
        <v>4.6002000000000001</v>
      </c>
      <c r="O103">
        <v>4.7065999999999999</v>
      </c>
      <c r="P103">
        <v>6.0461</v>
      </c>
      <c r="Q103">
        <v>5.8853999999999997</v>
      </c>
      <c r="R103">
        <v>6.1004000000000005</v>
      </c>
      <c r="S103">
        <v>103</v>
      </c>
      <c r="T103">
        <v>100.98</v>
      </c>
      <c r="U103">
        <v>98.98</v>
      </c>
    </row>
    <row r="104" spans="1:21" x14ac:dyDescent="0.25">
      <c r="A104" t="s">
        <v>103</v>
      </c>
      <c r="B104">
        <v>3</v>
      </c>
      <c r="C104">
        <v>183.5</v>
      </c>
      <c r="D104">
        <v>84</v>
      </c>
      <c r="E104">
        <f>Tabla3[[#This Row],[WEIGHT]]/((Tabla3[[#This Row],[HEIHGT]]/100)^2)</f>
        <v>24.94635790599084</v>
      </c>
      <c r="F104">
        <v>11</v>
      </c>
      <c r="G104">
        <v>31.620999999999999</v>
      </c>
      <c r="H104">
        <v>31.11</v>
      </c>
      <c r="I104">
        <v>30.501999999999999</v>
      </c>
      <c r="J104">
        <v>1.1227</v>
      </c>
      <c r="K104">
        <v>1.3056000000000001</v>
      </c>
      <c r="L104">
        <v>1.3736000000000002</v>
      </c>
      <c r="M104">
        <v>4.7895000000000003</v>
      </c>
      <c r="N104">
        <v>4.4676</v>
      </c>
      <c r="O104">
        <v>4.7469999999999999</v>
      </c>
      <c r="P104">
        <v>5.9122000000000003</v>
      </c>
      <c r="Q104">
        <v>5.7732000000000001</v>
      </c>
      <c r="R104">
        <v>6.1205999999999996</v>
      </c>
      <c r="S104">
        <v>103</v>
      </c>
      <c r="T104">
        <v>94.86</v>
      </c>
      <c r="U104">
        <v>93.93</v>
      </c>
    </row>
    <row r="105" spans="1:21" x14ac:dyDescent="0.25">
      <c r="A105" t="s">
        <v>104</v>
      </c>
      <c r="B105">
        <v>4</v>
      </c>
      <c r="C105">
        <v>177.5</v>
      </c>
      <c r="D105">
        <v>66</v>
      </c>
      <c r="E105">
        <f>Tabla3[[#This Row],[WEIGHT]]/((Tabla3[[#This Row],[HEIHGT]]/100)^2)</f>
        <v>20.948224558619323</v>
      </c>
      <c r="F105">
        <v>10</v>
      </c>
      <c r="G105">
        <v>29.664000000000001</v>
      </c>
      <c r="H105">
        <v>27.948</v>
      </c>
      <c r="I105">
        <v>29.997</v>
      </c>
      <c r="J105">
        <v>1.3492999999999997</v>
      </c>
      <c r="K105">
        <v>1.3055999999999994</v>
      </c>
      <c r="L105">
        <v>1.3837000000000002</v>
      </c>
      <c r="M105">
        <v>4.9748999999999999</v>
      </c>
      <c r="N105">
        <v>5.1306000000000003</v>
      </c>
      <c r="O105">
        <v>5.1711999999999998</v>
      </c>
      <c r="P105">
        <v>6.3242000000000003</v>
      </c>
      <c r="Q105">
        <v>6.4361999999999995</v>
      </c>
      <c r="R105">
        <v>6.5548999999999999</v>
      </c>
      <c r="S105">
        <v>104.03</v>
      </c>
      <c r="T105">
        <v>102</v>
      </c>
      <c r="U105">
        <v>103.02</v>
      </c>
    </row>
    <row r="106" spans="1:21" x14ac:dyDescent="0.25">
      <c r="A106" t="s">
        <v>105</v>
      </c>
      <c r="B106">
        <v>4</v>
      </c>
      <c r="C106">
        <v>175.5</v>
      </c>
      <c r="D106">
        <v>72</v>
      </c>
      <c r="E106">
        <f>Tabla3[[#This Row],[WEIGHT]]/((Tabla3[[#This Row],[HEIHGT]]/100)^2)</f>
        <v>23.376433632843892</v>
      </c>
      <c r="F106">
        <v>9</v>
      </c>
      <c r="G106">
        <v>32.445</v>
      </c>
      <c r="H106">
        <v>30.497999999999998</v>
      </c>
      <c r="I106">
        <v>28.381</v>
      </c>
      <c r="J106">
        <v>1.2463</v>
      </c>
      <c r="K106">
        <v>1.3259999999999998</v>
      </c>
      <c r="L106">
        <v>1.3533999999999999</v>
      </c>
      <c r="M106">
        <v>4.7791999999999994</v>
      </c>
      <c r="N106">
        <v>4.8959999999999999</v>
      </c>
      <c r="O106">
        <v>4.9792999999999994</v>
      </c>
      <c r="P106">
        <v>6.0255000000000001</v>
      </c>
      <c r="Q106">
        <v>6.2219999999999995</v>
      </c>
      <c r="R106">
        <v>6.3327</v>
      </c>
      <c r="S106">
        <v>96.82</v>
      </c>
      <c r="T106">
        <v>92.82</v>
      </c>
      <c r="U106">
        <v>92.92</v>
      </c>
    </row>
    <row r="107" spans="1:21" x14ac:dyDescent="0.25">
      <c r="A107" t="s">
        <v>106</v>
      </c>
      <c r="B107">
        <v>4</v>
      </c>
      <c r="C107">
        <v>175.5</v>
      </c>
      <c r="D107">
        <v>72</v>
      </c>
      <c r="E107">
        <f>Tabla3[[#This Row],[WEIGHT]]/((Tabla3[[#This Row],[HEIHGT]]/100)^2)</f>
        <v>23.376433632843892</v>
      </c>
      <c r="F107">
        <v>9</v>
      </c>
      <c r="G107">
        <v>38.728000000000002</v>
      </c>
      <c r="H107">
        <v>34.067999999999998</v>
      </c>
      <c r="I107">
        <v>31.108000000000001</v>
      </c>
      <c r="J107">
        <v>1.2463</v>
      </c>
      <c r="K107">
        <v>1.3056000000000003</v>
      </c>
      <c r="L107">
        <v>1.3331999999999995</v>
      </c>
      <c r="M107">
        <v>4.8822000000000001</v>
      </c>
      <c r="N107">
        <v>4.9266000000000005</v>
      </c>
      <c r="O107">
        <v>5.0298000000000007</v>
      </c>
      <c r="P107">
        <v>6.1285000000000007</v>
      </c>
      <c r="Q107">
        <v>6.2322000000000006</v>
      </c>
      <c r="R107">
        <v>6.3629999999999995</v>
      </c>
      <c r="S107">
        <v>0</v>
      </c>
      <c r="T107">
        <v>0</v>
      </c>
      <c r="U107">
        <v>0</v>
      </c>
    </row>
    <row r="108" spans="1:21" x14ac:dyDescent="0.25">
      <c r="A108" t="s">
        <v>107</v>
      </c>
      <c r="B108">
        <v>4</v>
      </c>
      <c r="C108">
        <v>170.5</v>
      </c>
      <c r="D108">
        <v>69</v>
      </c>
      <c r="E108">
        <f>Tabla3[[#This Row],[WEIGHT]]/((Tabla3[[#This Row],[HEIHGT]]/100)^2)</f>
        <v>23.735605988940581</v>
      </c>
      <c r="F108">
        <v>10</v>
      </c>
      <c r="G108">
        <v>45.423000000000002</v>
      </c>
      <c r="H108">
        <v>41.82</v>
      </c>
      <c r="I108">
        <v>40.905000000000001</v>
      </c>
      <c r="J108">
        <v>1.2153999999999998</v>
      </c>
      <c r="K108">
        <v>1.2137999999999995</v>
      </c>
      <c r="L108">
        <v>1.2625</v>
      </c>
      <c r="M108">
        <v>4.7483000000000004</v>
      </c>
      <c r="N108">
        <v>4.8246000000000002</v>
      </c>
      <c r="O108">
        <v>4.7469999999999999</v>
      </c>
      <c r="P108">
        <v>5.9637000000000002</v>
      </c>
      <c r="Q108">
        <v>6.0384000000000002</v>
      </c>
      <c r="R108">
        <v>6.0095000000000001</v>
      </c>
      <c r="S108">
        <v>100.94</v>
      </c>
      <c r="T108">
        <v>96.9</v>
      </c>
      <c r="U108">
        <v>91.91</v>
      </c>
    </row>
    <row r="109" spans="1:21" x14ac:dyDescent="0.25">
      <c r="A109" t="s">
        <v>108</v>
      </c>
      <c r="B109">
        <v>4</v>
      </c>
      <c r="C109">
        <v>170.5</v>
      </c>
      <c r="D109">
        <v>69</v>
      </c>
      <c r="E109">
        <f>Tabla3[[#This Row],[WEIGHT]]/((Tabla3[[#This Row],[HEIHGT]]/100)^2)</f>
        <v>23.735605988940581</v>
      </c>
      <c r="F109">
        <v>10</v>
      </c>
      <c r="G109">
        <v>44.083999999999996</v>
      </c>
      <c r="H109">
        <v>41.105999999999995</v>
      </c>
      <c r="I109">
        <v>46.965000000000003</v>
      </c>
      <c r="J109">
        <v>1.2875000000000001</v>
      </c>
      <c r="K109">
        <v>1.2851999999999999</v>
      </c>
      <c r="L109">
        <v>1.4241000000000001</v>
      </c>
      <c r="M109">
        <v>4.7791999999999994</v>
      </c>
      <c r="N109">
        <v>4.8348000000000004</v>
      </c>
      <c r="O109">
        <v>4.8479999999999999</v>
      </c>
      <c r="P109">
        <v>6.0667</v>
      </c>
      <c r="Q109">
        <v>6.12</v>
      </c>
      <c r="R109">
        <v>6.2721</v>
      </c>
      <c r="S109">
        <v>95.79</v>
      </c>
      <c r="T109">
        <v>96.9</v>
      </c>
      <c r="U109">
        <v>91.91</v>
      </c>
    </row>
    <row r="110" spans="1:21" x14ac:dyDescent="0.25">
      <c r="A110" t="s">
        <v>109</v>
      </c>
      <c r="B110">
        <v>4</v>
      </c>
      <c r="C110">
        <v>173.5</v>
      </c>
      <c r="D110">
        <v>57</v>
      </c>
      <c r="E110">
        <f>Tabla3[[#This Row],[WEIGHT]]/((Tabla3[[#This Row],[HEIHGT]]/100)^2)</f>
        <v>18.93546163492762</v>
      </c>
      <c r="F110">
        <v>11</v>
      </c>
      <c r="G110">
        <v>35.329000000000001</v>
      </c>
      <c r="H110">
        <v>33.558</v>
      </c>
      <c r="I110">
        <v>34.643000000000001</v>
      </c>
      <c r="J110">
        <v>1.3184000000000002</v>
      </c>
      <c r="K110">
        <v>1.3974000000000002</v>
      </c>
      <c r="L110">
        <v>1.3231000000000006</v>
      </c>
      <c r="M110">
        <v>4.8101000000000003</v>
      </c>
      <c r="N110">
        <v>4.8144</v>
      </c>
      <c r="O110">
        <v>4.8176999999999994</v>
      </c>
      <c r="P110">
        <v>6.1285000000000007</v>
      </c>
      <c r="Q110">
        <v>6.2118000000000002</v>
      </c>
      <c r="R110">
        <v>6.1408000000000005</v>
      </c>
      <c r="S110">
        <v>98.88</v>
      </c>
      <c r="T110">
        <v>98.94</v>
      </c>
      <c r="U110">
        <v>97.97</v>
      </c>
    </row>
    <row r="111" spans="1:21" x14ac:dyDescent="0.25">
      <c r="A111" t="s">
        <v>110</v>
      </c>
      <c r="B111">
        <v>4</v>
      </c>
      <c r="C111">
        <v>175.5</v>
      </c>
      <c r="D111">
        <v>63</v>
      </c>
      <c r="E111">
        <f>Tabla3[[#This Row],[WEIGHT]]/((Tabla3[[#This Row],[HEIHGT]]/100)^2)</f>
        <v>20.454379428738406</v>
      </c>
      <c r="F111">
        <v>11</v>
      </c>
      <c r="G111">
        <v>36.564999999999998</v>
      </c>
      <c r="H111">
        <v>33.966000000000001</v>
      </c>
      <c r="I111">
        <v>28.886000000000003</v>
      </c>
      <c r="J111">
        <v>1.3183999999999994</v>
      </c>
      <c r="K111">
        <v>1.2749999999999999</v>
      </c>
      <c r="L111">
        <v>1.5756000000000006</v>
      </c>
      <c r="M111">
        <v>4.871900000000001</v>
      </c>
      <c r="N111">
        <v>4.8653999999999993</v>
      </c>
      <c r="O111">
        <v>5.4034999999999993</v>
      </c>
      <c r="P111">
        <v>6.1902999999999997</v>
      </c>
      <c r="Q111">
        <v>6.1403999999999996</v>
      </c>
      <c r="R111">
        <v>6.9790999999999999</v>
      </c>
      <c r="S111">
        <v>104.03</v>
      </c>
      <c r="T111">
        <v>105.06</v>
      </c>
      <c r="U111">
        <v>102.01</v>
      </c>
    </row>
    <row r="112" spans="1:21" x14ac:dyDescent="0.25">
      <c r="A112" t="s">
        <v>111</v>
      </c>
      <c r="B112">
        <v>4</v>
      </c>
      <c r="C112">
        <v>170.5</v>
      </c>
      <c r="D112">
        <v>57</v>
      </c>
      <c r="E112">
        <f>Tabla3[[#This Row],[WEIGHT]]/((Tabla3[[#This Row],[HEIHGT]]/100)^2)</f>
        <v>19.607674512603086</v>
      </c>
      <c r="F112">
        <v>5</v>
      </c>
      <c r="G112">
        <v>36.667999999999999</v>
      </c>
      <c r="H112">
        <v>34.884</v>
      </c>
      <c r="I112">
        <v>31.713999999999999</v>
      </c>
      <c r="J112">
        <v>1.2463</v>
      </c>
      <c r="K112">
        <v>1.2749999999999999</v>
      </c>
      <c r="L112">
        <v>1.2928000000000002</v>
      </c>
      <c r="M112">
        <v>4.7483000000000004</v>
      </c>
      <c r="N112">
        <v>4.7633999999999999</v>
      </c>
      <c r="O112">
        <v>4.6863999999999999</v>
      </c>
      <c r="P112">
        <v>5.9946000000000002</v>
      </c>
      <c r="Q112">
        <v>6.0384000000000002</v>
      </c>
      <c r="R112">
        <v>5.9791999999999996</v>
      </c>
      <c r="S112">
        <v>103</v>
      </c>
      <c r="T112">
        <v>100.98</v>
      </c>
      <c r="U112">
        <v>96.96</v>
      </c>
    </row>
    <row r="113" spans="1:21" x14ac:dyDescent="0.25">
      <c r="A113" t="s">
        <v>112</v>
      </c>
      <c r="B113">
        <v>4</v>
      </c>
      <c r="C113">
        <v>170.5</v>
      </c>
      <c r="D113">
        <v>57</v>
      </c>
      <c r="E113">
        <f>Tabla3[[#This Row],[WEIGHT]]/((Tabla3[[#This Row],[HEIHGT]]/100)^2)</f>
        <v>19.607674512603086</v>
      </c>
      <c r="F113">
        <v>5</v>
      </c>
      <c r="G113">
        <v>35.329000000000001</v>
      </c>
      <c r="H113">
        <v>34.475999999999999</v>
      </c>
      <c r="I113">
        <v>34.946000000000005</v>
      </c>
      <c r="J113">
        <v>1.3184000000000002</v>
      </c>
      <c r="K113">
        <v>1.3056000000000003</v>
      </c>
      <c r="L113">
        <v>1.2221000000000009</v>
      </c>
      <c r="M113">
        <v>4.7379999999999995</v>
      </c>
      <c r="N113">
        <v>4.7328000000000001</v>
      </c>
      <c r="O113">
        <v>4.8176999999999994</v>
      </c>
      <c r="P113">
        <v>6.0564</v>
      </c>
      <c r="Q113">
        <v>6.0384000000000002</v>
      </c>
      <c r="R113">
        <v>6.0398000000000005</v>
      </c>
      <c r="S113">
        <v>98.88</v>
      </c>
      <c r="T113">
        <v>99.96</v>
      </c>
      <c r="U113">
        <v>93.93</v>
      </c>
    </row>
    <row r="114" spans="1:21" x14ac:dyDescent="0.25">
      <c r="A114" t="s">
        <v>113</v>
      </c>
      <c r="B114">
        <v>4</v>
      </c>
      <c r="C114">
        <v>178.5</v>
      </c>
      <c r="D114">
        <v>73</v>
      </c>
      <c r="E114">
        <f>Tabla3[[#This Row],[WEIGHT]]/((Tabla3[[#This Row],[HEIHGT]]/100)^2)</f>
        <v>22.911125234407489</v>
      </c>
      <c r="F114">
        <v>2</v>
      </c>
      <c r="G114">
        <v>37.286000000000001</v>
      </c>
      <c r="H114">
        <v>38.25</v>
      </c>
      <c r="I114">
        <v>36.259</v>
      </c>
      <c r="J114">
        <v>1.0918000000000001</v>
      </c>
      <c r="K114">
        <v>1.3158000000000001</v>
      </c>
      <c r="L114">
        <v>1.1211000000000002</v>
      </c>
      <c r="M114">
        <v>4.5629</v>
      </c>
      <c r="N114">
        <v>4.2635999999999994</v>
      </c>
      <c r="O114">
        <v>4.5753000000000004</v>
      </c>
      <c r="P114">
        <v>5.6547000000000001</v>
      </c>
      <c r="Q114">
        <v>5.5793999999999997</v>
      </c>
      <c r="R114">
        <v>5.6963999999999997</v>
      </c>
      <c r="S114">
        <v>98.88</v>
      </c>
      <c r="T114">
        <v>95.88</v>
      </c>
      <c r="U114">
        <v>89.89</v>
      </c>
    </row>
    <row r="115" spans="1:21" x14ac:dyDescent="0.25">
      <c r="A115" t="s">
        <v>114</v>
      </c>
      <c r="B115">
        <v>4</v>
      </c>
      <c r="C115">
        <v>173.5</v>
      </c>
      <c r="D115">
        <v>70</v>
      </c>
      <c r="E115">
        <f>Tabla3[[#This Row],[WEIGHT]]/((Tabla3[[#This Row],[HEIHGT]]/100)^2)</f>
        <v>23.254075692016375</v>
      </c>
      <c r="F115">
        <v>10</v>
      </c>
      <c r="G115">
        <v>39.758000000000003</v>
      </c>
      <c r="H115">
        <v>39.474000000000004</v>
      </c>
      <c r="I115">
        <v>38.582000000000001</v>
      </c>
      <c r="J115">
        <v>1.3184</v>
      </c>
      <c r="K115">
        <v>1.3566</v>
      </c>
      <c r="L115">
        <v>1.3433000000000002</v>
      </c>
      <c r="M115">
        <v>4.4908000000000001</v>
      </c>
      <c r="N115">
        <v>4.5696000000000003</v>
      </c>
      <c r="O115">
        <v>4.4742999999999995</v>
      </c>
      <c r="P115">
        <v>5.8091999999999997</v>
      </c>
      <c r="Q115">
        <v>5.9261999999999997</v>
      </c>
      <c r="R115">
        <v>5.8175999999999997</v>
      </c>
      <c r="S115">
        <v>99.91</v>
      </c>
      <c r="T115">
        <v>95.88</v>
      </c>
      <c r="U115">
        <v>94.94</v>
      </c>
    </row>
    <row r="116" spans="1:21" x14ac:dyDescent="0.25">
      <c r="A116" t="s">
        <v>115</v>
      </c>
      <c r="B116">
        <v>4</v>
      </c>
      <c r="C116">
        <v>175.5</v>
      </c>
      <c r="D116">
        <v>66</v>
      </c>
      <c r="E116">
        <f>Tabla3[[#This Row],[WEIGHT]]/((Tabla3[[#This Row],[HEIHGT]]/100)^2)</f>
        <v>21.428397496773567</v>
      </c>
      <c r="F116">
        <v>3</v>
      </c>
      <c r="G116">
        <v>36.256000000000007</v>
      </c>
      <c r="H116">
        <v>34.374000000000002</v>
      </c>
      <c r="I116">
        <v>32.420999999999999</v>
      </c>
      <c r="J116">
        <v>1.2154</v>
      </c>
      <c r="K116">
        <v>1.4585999999999999</v>
      </c>
      <c r="L116">
        <v>1.4947999999999999</v>
      </c>
      <c r="M116">
        <v>4.2848000000000006</v>
      </c>
      <c r="N116">
        <v>4.3656000000000006</v>
      </c>
      <c r="O116">
        <v>4.3632</v>
      </c>
      <c r="P116">
        <v>5.5002000000000004</v>
      </c>
      <c r="Q116">
        <v>5.8242000000000003</v>
      </c>
      <c r="R116">
        <v>5.8579999999999997</v>
      </c>
      <c r="S116">
        <v>105.06</v>
      </c>
      <c r="T116">
        <v>96.9</v>
      </c>
      <c r="U116">
        <v>87.87</v>
      </c>
    </row>
    <row r="117" spans="1:21" x14ac:dyDescent="0.25">
      <c r="A117" t="s">
        <v>116</v>
      </c>
      <c r="B117">
        <v>4</v>
      </c>
      <c r="C117">
        <v>180.5</v>
      </c>
      <c r="D117">
        <v>77</v>
      </c>
      <c r="E117">
        <f>Tabla3[[#This Row],[WEIGHT]]/((Tabla3[[#This Row],[HEIHGT]]/100)^2)</f>
        <v>23.633950015730388</v>
      </c>
      <c r="F117">
        <v>9</v>
      </c>
      <c r="G117">
        <v>39.655000000000001</v>
      </c>
      <c r="H117">
        <v>34.884</v>
      </c>
      <c r="I117">
        <v>32.118000000000002</v>
      </c>
      <c r="J117">
        <v>1.1947999999999999</v>
      </c>
      <c r="K117">
        <v>1.2954000000000001</v>
      </c>
      <c r="L117">
        <v>1.1615</v>
      </c>
      <c r="M117">
        <v>4.4908000000000001</v>
      </c>
      <c r="N117">
        <v>4.4777999999999993</v>
      </c>
      <c r="O117">
        <v>4.7873999999999999</v>
      </c>
      <c r="P117">
        <v>5.6856</v>
      </c>
      <c r="Q117">
        <v>5.7732000000000001</v>
      </c>
      <c r="R117">
        <v>5.9489000000000001</v>
      </c>
      <c r="S117">
        <v>98.88</v>
      </c>
      <c r="T117">
        <v>99.96</v>
      </c>
      <c r="U117">
        <v>99.99</v>
      </c>
    </row>
    <row r="118" spans="1:21" x14ac:dyDescent="0.25">
      <c r="A118" t="s">
        <v>117</v>
      </c>
      <c r="B118">
        <v>4</v>
      </c>
      <c r="C118">
        <v>185.5</v>
      </c>
      <c r="D118">
        <v>73</v>
      </c>
      <c r="E118">
        <f>Tabla3[[#This Row],[WEIGHT]]/((Tabla3[[#This Row],[HEIHGT]]/100)^2)</f>
        <v>21.214609019114945</v>
      </c>
      <c r="F118">
        <v>13</v>
      </c>
      <c r="G118">
        <v>35.329000000000001</v>
      </c>
      <c r="H118">
        <v>29.07</v>
      </c>
      <c r="I118">
        <v>28.28</v>
      </c>
      <c r="J118">
        <v>1.3184</v>
      </c>
      <c r="K118">
        <v>1.3566</v>
      </c>
      <c r="M118">
        <v>4.6349999999999998</v>
      </c>
      <c r="N118">
        <v>4.6206000000000005</v>
      </c>
      <c r="P118">
        <v>5.9534000000000002</v>
      </c>
      <c r="Q118">
        <v>5.9772000000000007</v>
      </c>
      <c r="R118">
        <v>5.8983999999999996</v>
      </c>
      <c r="S118">
        <v>93.73</v>
      </c>
      <c r="T118">
        <v>93.84</v>
      </c>
      <c r="U118">
        <v>91.91</v>
      </c>
    </row>
    <row r="119" spans="1:21" x14ac:dyDescent="0.25">
      <c r="A119" t="s">
        <v>118</v>
      </c>
      <c r="B119">
        <v>4</v>
      </c>
      <c r="C119">
        <v>175.5</v>
      </c>
      <c r="D119">
        <v>67</v>
      </c>
      <c r="E119">
        <f>Tabla3[[#This Row],[WEIGHT]]/((Tabla3[[#This Row],[HEIHGT]]/100)^2)</f>
        <v>21.753070186118624</v>
      </c>
      <c r="F119">
        <v>3</v>
      </c>
      <c r="G119">
        <v>36.050000000000004</v>
      </c>
      <c r="H119">
        <v>38.555999999999997</v>
      </c>
      <c r="I119">
        <v>35.147999999999996</v>
      </c>
      <c r="J119">
        <v>1.2154</v>
      </c>
      <c r="K119">
        <v>1.2749999999999999</v>
      </c>
      <c r="L119">
        <v>1.2524</v>
      </c>
      <c r="M119">
        <v>4.8101000000000003</v>
      </c>
      <c r="N119">
        <v>4.5186000000000002</v>
      </c>
      <c r="O119">
        <v>4.3934999999999995</v>
      </c>
      <c r="P119">
        <v>6.0255000000000001</v>
      </c>
      <c r="Q119">
        <v>5.7935999999999996</v>
      </c>
      <c r="R119">
        <v>5.6459000000000001</v>
      </c>
      <c r="S119">
        <v>109.18</v>
      </c>
      <c r="T119">
        <v>106.08</v>
      </c>
      <c r="U119">
        <v>103.02</v>
      </c>
    </row>
    <row r="120" spans="1:21" x14ac:dyDescent="0.25">
      <c r="A120" t="s">
        <v>119</v>
      </c>
      <c r="B120">
        <v>4</v>
      </c>
      <c r="C120">
        <v>178.5</v>
      </c>
      <c r="D120">
        <v>70</v>
      </c>
      <c r="E120">
        <f>Tabla3[[#This Row],[WEIGHT]]/((Tabla3[[#This Row],[HEIHGT]]/100)^2)</f>
        <v>21.969572142582525</v>
      </c>
      <c r="F120">
        <v>0</v>
      </c>
      <c r="G120">
        <v>35.432000000000002</v>
      </c>
      <c r="H120">
        <v>32.742000000000004</v>
      </c>
      <c r="I120">
        <v>32.723999999999997</v>
      </c>
      <c r="J120">
        <v>1.3802000000000001</v>
      </c>
      <c r="K120">
        <v>1.5606</v>
      </c>
      <c r="L120">
        <v>1.5655000000000001</v>
      </c>
      <c r="M120">
        <v>5.0778999999999996</v>
      </c>
      <c r="N120">
        <v>5.2427999999999999</v>
      </c>
      <c r="O120">
        <v>5.5045000000000002</v>
      </c>
      <c r="P120">
        <v>6.4581</v>
      </c>
      <c r="Q120">
        <v>6.8033999999999999</v>
      </c>
      <c r="R120">
        <v>7.07</v>
      </c>
      <c r="S120">
        <v>92.7</v>
      </c>
      <c r="T120">
        <v>88.74</v>
      </c>
      <c r="U120">
        <v>92.92</v>
      </c>
    </row>
    <row r="121" spans="1:21" x14ac:dyDescent="0.25">
      <c r="A121" t="s">
        <v>120</v>
      </c>
      <c r="B121">
        <v>4</v>
      </c>
      <c r="C121">
        <v>174.5</v>
      </c>
      <c r="D121">
        <v>53</v>
      </c>
      <c r="E121">
        <f>Tabla3[[#This Row],[WEIGHT]]/((Tabla3[[#This Row],[HEIHGT]]/100)^2)</f>
        <v>17.405440021017888</v>
      </c>
      <c r="F121">
        <v>12</v>
      </c>
      <c r="G121">
        <v>35.123000000000005</v>
      </c>
      <c r="H121">
        <v>35.292000000000002</v>
      </c>
      <c r="I121">
        <v>31.713999999999999</v>
      </c>
      <c r="J121">
        <v>1.3493000000000002</v>
      </c>
      <c r="K121">
        <v>1.3362000000000001</v>
      </c>
      <c r="L121">
        <v>1.4038999999999999</v>
      </c>
      <c r="M121">
        <v>4.7483000000000004</v>
      </c>
      <c r="N121">
        <v>4.7430000000000003</v>
      </c>
      <c r="O121">
        <v>4.7671999999999999</v>
      </c>
      <c r="P121">
        <v>6.0975999999999999</v>
      </c>
      <c r="Q121">
        <v>6.0792000000000002</v>
      </c>
      <c r="R121">
        <v>6.0701000000000001</v>
      </c>
      <c r="S121">
        <v>97.85</v>
      </c>
      <c r="T121">
        <v>95.88</v>
      </c>
      <c r="U121">
        <v>85.85</v>
      </c>
    </row>
    <row r="122" spans="1:21" x14ac:dyDescent="0.25">
      <c r="A122" t="s">
        <v>121</v>
      </c>
      <c r="B122">
        <v>4</v>
      </c>
      <c r="C122">
        <v>172.5</v>
      </c>
      <c r="D122">
        <v>61</v>
      </c>
      <c r="E122">
        <f>Tabla3[[#This Row],[WEIGHT]]/((Tabla3[[#This Row],[HEIHGT]]/100)^2)</f>
        <v>20.499894980046207</v>
      </c>
      <c r="F122">
        <v>9</v>
      </c>
      <c r="G122">
        <v>35.844000000000001</v>
      </c>
      <c r="H122">
        <v>33.558</v>
      </c>
      <c r="I122">
        <v>33.532000000000004</v>
      </c>
      <c r="J122">
        <v>1.2257</v>
      </c>
      <c r="K122">
        <v>1.2749999999999999</v>
      </c>
      <c r="L122">
        <v>1.2423</v>
      </c>
      <c r="M122">
        <v>4.5834999999999999</v>
      </c>
      <c r="N122">
        <v>4.8041999999999998</v>
      </c>
      <c r="O122">
        <v>4.9388999999999994</v>
      </c>
      <c r="P122">
        <v>5.8091999999999997</v>
      </c>
      <c r="Q122">
        <v>6.0792000000000002</v>
      </c>
      <c r="R122">
        <v>6.1812000000000005</v>
      </c>
      <c r="S122">
        <v>99.91</v>
      </c>
      <c r="T122">
        <v>99.96</v>
      </c>
      <c r="U122">
        <v>99.99</v>
      </c>
    </row>
    <row r="123" spans="1:21" x14ac:dyDescent="0.25">
      <c r="A123" t="s">
        <v>122</v>
      </c>
      <c r="B123">
        <v>5</v>
      </c>
      <c r="C123">
        <v>173.5</v>
      </c>
      <c r="D123">
        <v>57</v>
      </c>
      <c r="E123">
        <f>Tabla3[[#This Row],[WEIGHT]]/((Tabla3[[#This Row],[HEIHGT]]/100)^2)</f>
        <v>18.93546163492762</v>
      </c>
      <c r="F123">
        <v>11</v>
      </c>
      <c r="G123">
        <v>35.226000000000006</v>
      </c>
      <c r="H123">
        <v>33.558</v>
      </c>
      <c r="I123">
        <v>34.137999999999998</v>
      </c>
      <c r="J123">
        <v>1.3492999999999997</v>
      </c>
      <c r="K123">
        <v>1.3055999999999994</v>
      </c>
      <c r="L123">
        <v>1.3332000000000004</v>
      </c>
      <c r="M123">
        <v>4.8410000000000002</v>
      </c>
      <c r="N123">
        <v>4.8348000000000004</v>
      </c>
      <c r="O123">
        <v>4.8075999999999999</v>
      </c>
      <c r="P123">
        <v>6.1902999999999997</v>
      </c>
      <c r="Q123">
        <v>6.1403999999999996</v>
      </c>
      <c r="R123">
        <v>6.1408000000000005</v>
      </c>
      <c r="S123">
        <v>105.06</v>
      </c>
      <c r="T123">
        <v>100.98</v>
      </c>
      <c r="U123">
        <v>95.95</v>
      </c>
    </row>
    <row r="124" spans="1:21" x14ac:dyDescent="0.25">
      <c r="A124" t="s">
        <v>123</v>
      </c>
      <c r="B124">
        <v>5</v>
      </c>
      <c r="C124">
        <v>179.5</v>
      </c>
      <c r="D124">
        <v>68</v>
      </c>
      <c r="E124">
        <f>Tabla3[[#This Row],[WEIGHT]]/((Tabla3[[#This Row],[HEIHGT]]/100)^2)</f>
        <v>21.10474003150193</v>
      </c>
      <c r="F124">
        <v>9</v>
      </c>
      <c r="G124">
        <v>40.17</v>
      </c>
      <c r="H124">
        <v>37.025999999999996</v>
      </c>
      <c r="I124">
        <v>37.572000000000003</v>
      </c>
      <c r="J124">
        <v>1.2257000000000005</v>
      </c>
      <c r="K124">
        <v>1.2137999999999995</v>
      </c>
      <c r="L124">
        <v>1.2019000000000004</v>
      </c>
      <c r="M124">
        <v>4.6452999999999998</v>
      </c>
      <c r="N124">
        <v>4.6614000000000004</v>
      </c>
      <c r="O124">
        <v>4.5853999999999999</v>
      </c>
      <c r="P124">
        <v>5.8710000000000004</v>
      </c>
      <c r="Q124">
        <v>5.8751999999999995</v>
      </c>
      <c r="R124">
        <v>5.7873000000000001</v>
      </c>
      <c r="S124">
        <v>108.15</v>
      </c>
      <c r="T124">
        <v>108.12</v>
      </c>
      <c r="U124">
        <v>104.03</v>
      </c>
    </row>
    <row r="125" spans="1:21" x14ac:dyDescent="0.25">
      <c r="A125" t="s">
        <v>124</v>
      </c>
      <c r="B125">
        <v>5</v>
      </c>
      <c r="C125">
        <v>179.5</v>
      </c>
      <c r="D125">
        <v>68</v>
      </c>
      <c r="E125">
        <f>Tabla3[[#This Row],[WEIGHT]]/((Tabla3[[#This Row],[HEIHGT]]/100)^2)</f>
        <v>21.10474003150193</v>
      </c>
      <c r="F125">
        <v>9</v>
      </c>
      <c r="G125">
        <v>41.303000000000004</v>
      </c>
      <c r="H125">
        <v>42.125999999999998</v>
      </c>
      <c r="I125">
        <v>41.713000000000001</v>
      </c>
      <c r="J125">
        <v>1.2154000000000007</v>
      </c>
      <c r="K125">
        <v>1.2648000000000001</v>
      </c>
      <c r="L125">
        <v>1.2019000000000004</v>
      </c>
      <c r="M125">
        <v>4.9131</v>
      </c>
      <c r="N125">
        <v>4.9266000000000005</v>
      </c>
      <c r="O125">
        <v>5.0095999999999998</v>
      </c>
      <c r="P125">
        <v>6.1285000000000007</v>
      </c>
      <c r="Q125">
        <v>6.1914000000000007</v>
      </c>
      <c r="R125">
        <v>6.2115</v>
      </c>
      <c r="S125">
        <v>108.15</v>
      </c>
      <c r="T125">
        <v>105.06</v>
      </c>
      <c r="U125">
        <v>99.99</v>
      </c>
    </row>
    <row r="126" spans="1:21" x14ac:dyDescent="0.25">
      <c r="A126" t="s">
        <v>125</v>
      </c>
      <c r="B126">
        <v>5</v>
      </c>
      <c r="C126">
        <v>179.5</v>
      </c>
      <c r="D126">
        <v>68</v>
      </c>
      <c r="E126">
        <f>Tabla3[[#This Row],[WEIGHT]]/((Tabla3[[#This Row],[HEIHGT]]/100)^2)</f>
        <v>21.10474003150193</v>
      </c>
      <c r="F126">
        <v>9</v>
      </c>
      <c r="G126">
        <v>40.478999999999999</v>
      </c>
      <c r="H126">
        <v>37.944000000000003</v>
      </c>
      <c r="I126">
        <v>35.147999999999996</v>
      </c>
      <c r="J126">
        <v>1.1948000000000001</v>
      </c>
      <c r="K126">
        <v>1.2749999999999999</v>
      </c>
      <c r="L126">
        <v>1.3937999999999999</v>
      </c>
      <c r="M126">
        <v>4.7791999999999994</v>
      </c>
      <c r="N126">
        <v>4.7328000000000001</v>
      </c>
      <c r="O126">
        <v>4.9490000000000007</v>
      </c>
      <c r="P126">
        <v>5.9740000000000002</v>
      </c>
      <c r="Q126">
        <v>6.0077999999999996</v>
      </c>
      <c r="R126">
        <v>6.3428000000000004</v>
      </c>
      <c r="S126">
        <v>112.27</v>
      </c>
      <c r="T126">
        <v>102</v>
      </c>
      <c r="U126">
        <v>88.88</v>
      </c>
    </row>
    <row r="127" spans="1:21" x14ac:dyDescent="0.25">
      <c r="A127" t="s">
        <v>126</v>
      </c>
      <c r="B127">
        <v>5</v>
      </c>
      <c r="C127">
        <v>174.5</v>
      </c>
      <c r="D127">
        <v>58</v>
      </c>
      <c r="E127">
        <f>Tabla3[[#This Row],[WEIGHT]]/((Tabla3[[#This Row],[HEIHGT]]/100)^2)</f>
        <v>19.047462664510142</v>
      </c>
      <c r="F127">
        <v>11</v>
      </c>
      <c r="G127">
        <v>38.933999999999997</v>
      </c>
      <c r="H127">
        <v>35.088000000000001</v>
      </c>
      <c r="I127">
        <v>39.996000000000002</v>
      </c>
      <c r="J127">
        <v>1.2875000000000001</v>
      </c>
      <c r="K127">
        <v>1.3362000000000005</v>
      </c>
      <c r="L127">
        <v>1.3332000000000004</v>
      </c>
      <c r="M127">
        <v>4.8822000000000001</v>
      </c>
      <c r="N127">
        <v>4.8653999999999993</v>
      </c>
      <c r="O127">
        <v>4.8379000000000003</v>
      </c>
      <c r="P127">
        <v>6.1697000000000006</v>
      </c>
      <c r="Q127">
        <v>6.2016</v>
      </c>
      <c r="R127">
        <v>6.1711</v>
      </c>
      <c r="S127">
        <v>100.94</v>
      </c>
      <c r="T127">
        <v>96.9</v>
      </c>
      <c r="U127">
        <v>96.96</v>
      </c>
    </row>
    <row r="128" spans="1:21" x14ac:dyDescent="0.25">
      <c r="A128" t="s">
        <v>127</v>
      </c>
      <c r="B128">
        <v>5</v>
      </c>
      <c r="C128">
        <v>180.5</v>
      </c>
      <c r="D128">
        <v>66</v>
      </c>
      <c r="E128">
        <f>Tabla3[[#This Row],[WEIGHT]]/((Tabla3[[#This Row],[HEIHGT]]/100)^2)</f>
        <v>20.257671442054619</v>
      </c>
      <c r="F128">
        <v>13</v>
      </c>
      <c r="G128">
        <v>40.582000000000001</v>
      </c>
      <c r="H128">
        <v>37.944000000000003</v>
      </c>
      <c r="I128">
        <v>37.471000000000004</v>
      </c>
      <c r="J128">
        <v>1.2875000000000001</v>
      </c>
      <c r="K128">
        <v>1.2443999999999997</v>
      </c>
      <c r="L128">
        <v>1.2928000000000002</v>
      </c>
      <c r="M128">
        <v>4.8513000000000002</v>
      </c>
      <c r="N128">
        <v>4.7633999999999999</v>
      </c>
      <c r="O128">
        <v>4.9388999999999994</v>
      </c>
      <c r="P128">
        <v>6.1387999999999998</v>
      </c>
      <c r="Q128">
        <v>6.0077999999999996</v>
      </c>
      <c r="R128">
        <v>6.2317</v>
      </c>
      <c r="S128">
        <v>0</v>
      </c>
      <c r="T128">
        <v>0</v>
      </c>
      <c r="U128">
        <v>0</v>
      </c>
    </row>
    <row r="129" spans="1:21" x14ac:dyDescent="0.25">
      <c r="A129" t="s">
        <v>128</v>
      </c>
      <c r="B129">
        <v>5</v>
      </c>
      <c r="C129">
        <v>186.5</v>
      </c>
      <c r="D129">
        <v>85</v>
      </c>
      <c r="E129">
        <f>Tabla3[[#This Row],[WEIGHT]]/((Tabla3[[#This Row],[HEIHGT]]/100)^2)</f>
        <v>24.437752014317645</v>
      </c>
      <c r="F129">
        <v>5</v>
      </c>
      <c r="G129">
        <v>39.655000000000001</v>
      </c>
      <c r="H129">
        <v>37.944000000000003</v>
      </c>
      <c r="I129">
        <v>36.966000000000001</v>
      </c>
      <c r="J129">
        <v>1.2463</v>
      </c>
      <c r="K129">
        <v>1.3770000000000002</v>
      </c>
      <c r="L129">
        <v>1.3937999999999999</v>
      </c>
      <c r="M129">
        <v>4.2333000000000007</v>
      </c>
      <c r="N129">
        <v>4.6002000000000001</v>
      </c>
      <c r="O129">
        <v>4.5550999999999995</v>
      </c>
      <c r="P129">
        <v>5.4796000000000005</v>
      </c>
      <c r="Q129">
        <v>5.9772000000000007</v>
      </c>
      <c r="R129">
        <v>5.9489000000000001</v>
      </c>
      <c r="S129">
        <v>109.18</v>
      </c>
      <c r="T129">
        <v>105.06</v>
      </c>
      <c r="U129">
        <v>102.01</v>
      </c>
    </row>
    <row r="130" spans="1:21" x14ac:dyDescent="0.25">
      <c r="A130" t="s">
        <v>129</v>
      </c>
      <c r="B130">
        <v>5</v>
      </c>
      <c r="C130">
        <v>180.5</v>
      </c>
      <c r="D130">
        <v>76</v>
      </c>
      <c r="E130">
        <f>Tabla3[[#This Row],[WEIGHT]]/((Tabla3[[#This Row],[HEIHGT]]/100)^2)</f>
        <v>23.327015599941682</v>
      </c>
      <c r="F130">
        <v>14</v>
      </c>
      <c r="G130">
        <v>44.083999999999996</v>
      </c>
      <c r="H130">
        <v>41.514000000000003</v>
      </c>
      <c r="I130">
        <v>40.804000000000002</v>
      </c>
      <c r="J130">
        <v>1.3905000000000001</v>
      </c>
      <c r="K130">
        <v>1.2545999999999999</v>
      </c>
      <c r="L130">
        <v>1.3635000000000002</v>
      </c>
      <c r="M130">
        <v>4.6659000000000006</v>
      </c>
      <c r="N130">
        <v>4.5798000000000005</v>
      </c>
      <c r="O130">
        <v>4.6459999999999999</v>
      </c>
      <c r="P130">
        <v>6.0564</v>
      </c>
      <c r="Q130">
        <v>5.8343999999999996</v>
      </c>
      <c r="R130">
        <v>6.0095000000000001</v>
      </c>
      <c r="S130">
        <v>96.82</v>
      </c>
      <c r="T130">
        <v>103.02</v>
      </c>
      <c r="U130">
        <v>94.94</v>
      </c>
    </row>
    <row r="131" spans="1:21" x14ac:dyDescent="0.25">
      <c r="A131" t="s">
        <v>130</v>
      </c>
      <c r="B131">
        <v>5</v>
      </c>
      <c r="C131">
        <v>175.5</v>
      </c>
      <c r="D131">
        <v>67</v>
      </c>
      <c r="E131">
        <f>Tabla3[[#This Row],[WEIGHT]]/((Tabla3[[#This Row],[HEIHGT]]/100)^2)</f>
        <v>21.753070186118624</v>
      </c>
      <c r="F131">
        <v>9</v>
      </c>
      <c r="G131">
        <v>36.358999999999995</v>
      </c>
      <c r="H131">
        <v>38.658000000000001</v>
      </c>
      <c r="I131">
        <v>33.734000000000002</v>
      </c>
      <c r="J131">
        <v>1.3596000000000001</v>
      </c>
      <c r="K131">
        <v>1.3056000000000001</v>
      </c>
      <c r="L131">
        <v>1.4038999999999999</v>
      </c>
      <c r="M131">
        <v>4.7174000000000005</v>
      </c>
      <c r="N131">
        <v>4.5288000000000004</v>
      </c>
      <c r="O131">
        <v>4.6561000000000003</v>
      </c>
      <c r="P131">
        <v>6.0770000000000008</v>
      </c>
      <c r="Q131">
        <v>5.8343999999999996</v>
      </c>
      <c r="R131">
        <v>6.0600000000000005</v>
      </c>
      <c r="S131">
        <v>95.79</v>
      </c>
      <c r="T131">
        <v>97.92</v>
      </c>
      <c r="U131">
        <v>87.87</v>
      </c>
    </row>
    <row r="132" spans="1:21" x14ac:dyDescent="0.25">
      <c r="A132" t="s">
        <v>131</v>
      </c>
      <c r="B132">
        <v>5</v>
      </c>
      <c r="C132">
        <v>182.5</v>
      </c>
      <c r="D132">
        <v>72</v>
      </c>
      <c r="E132">
        <f>Tabla3[[#This Row],[WEIGHT]]/((Tabla3[[#This Row],[HEIHGT]]/100)^2)</f>
        <v>21.617564270970163</v>
      </c>
      <c r="F132">
        <v>1</v>
      </c>
      <c r="G132">
        <v>39.14</v>
      </c>
      <c r="H132">
        <v>39.882000000000005</v>
      </c>
      <c r="I132">
        <v>38.884999999999998</v>
      </c>
      <c r="J132">
        <v>1.2154</v>
      </c>
      <c r="K132">
        <v>1.3260000000000001</v>
      </c>
      <c r="L132">
        <v>1.3433000000000002</v>
      </c>
      <c r="M132">
        <v>4.9028</v>
      </c>
      <c r="N132">
        <v>4.6919999999999993</v>
      </c>
      <c r="O132">
        <v>4.6763000000000003</v>
      </c>
      <c r="P132">
        <v>6.1182000000000007</v>
      </c>
      <c r="Q132">
        <v>6.0180000000000007</v>
      </c>
      <c r="R132">
        <v>6.0195999999999996</v>
      </c>
      <c r="S132">
        <v>97.85</v>
      </c>
      <c r="T132">
        <v>90.78</v>
      </c>
      <c r="U132">
        <v>88.88</v>
      </c>
    </row>
    <row r="133" spans="1:21" x14ac:dyDescent="0.25">
      <c r="A133" t="s">
        <v>132</v>
      </c>
      <c r="B133">
        <v>5</v>
      </c>
      <c r="C133">
        <v>183.5</v>
      </c>
      <c r="D133">
        <v>71</v>
      </c>
      <c r="E133">
        <f>Tabla3[[#This Row],[WEIGHT]]/((Tabla3[[#This Row],[HEIHGT]]/100)^2)</f>
        <v>21.085612039587495</v>
      </c>
      <c r="F133">
        <v>10</v>
      </c>
      <c r="G133">
        <v>41.303000000000004</v>
      </c>
      <c r="H133">
        <v>41.207999999999998</v>
      </c>
      <c r="I133">
        <v>40.097000000000001</v>
      </c>
      <c r="J133">
        <v>1.3493000000000002</v>
      </c>
      <c r="K133">
        <v>1.2545999999999999</v>
      </c>
      <c r="L133">
        <v>1.4</v>
      </c>
      <c r="M133">
        <v>4.5834999999999999</v>
      </c>
      <c r="N133">
        <v>4.7225999999999999</v>
      </c>
      <c r="O133">
        <v>4.6459999999999999</v>
      </c>
      <c r="P133">
        <v>5.9328000000000003</v>
      </c>
      <c r="Q133">
        <v>5.9772000000000007</v>
      </c>
      <c r="R133">
        <v>6.0600000000000005</v>
      </c>
      <c r="S133">
        <v>104.03</v>
      </c>
      <c r="T133">
        <v>103.02</v>
      </c>
      <c r="U133">
        <v>101</v>
      </c>
    </row>
    <row r="134" spans="1:21" x14ac:dyDescent="0.25">
      <c r="A134" t="s">
        <v>133</v>
      </c>
      <c r="B134">
        <v>1</v>
      </c>
      <c r="C134">
        <v>169.5</v>
      </c>
      <c r="D134">
        <v>69</v>
      </c>
      <c r="E134">
        <f>Tabla3[[#This Row],[WEIGHT]]/((Tabla3[[#This Row],[HEIHGT]]/100)^2)</f>
        <v>24.016498290129739</v>
      </c>
      <c r="F134">
        <v>8</v>
      </c>
      <c r="G134">
        <v>29.488</v>
      </c>
      <c r="H134">
        <v>27.439999999999998</v>
      </c>
      <c r="I134">
        <v>26.433</v>
      </c>
      <c r="J134">
        <v>1.2028000000000001</v>
      </c>
      <c r="K134">
        <v>1.2250000000000001</v>
      </c>
      <c r="L134">
        <v>1.2672000000000003</v>
      </c>
      <c r="M134">
        <v>5.0052000000000003</v>
      </c>
      <c r="N134">
        <v>4.8902000000000001</v>
      </c>
      <c r="O134">
        <v>5.0093999999999994</v>
      </c>
      <c r="P134">
        <v>6.2080000000000002</v>
      </c>
      <c r="Q134">
        <v>6.1151999999999997</v>
      </c>
      <c r="R134">
        <v>6.2766000000000002</v>
      </c>
      <c r="S134">
        <v>90.21</v>
      </c>
      <c r="T134">
        <v>90.16</v>
      </c>
      <c r="U134">
        <v>91.08</v>
      </c>
    </row>
    <row r="135" spans="1:21" x14ac:dyDescent="0.25">
      <c r="A135" t="s">
        <v>134</v>
      </c>
      <c r="B135">
        <v>1</v>
      </c>
      <c r="C135">
        <v>169.5</v>
      </c>
      <c r="D135">
        <v>69</v>
      </c>
      <c r="E135">
        <f>Tabla3[[#This Row],[WEIGHT]]/((Tabla3[[#This Row],[HEIHGT]]/100)^2)</f>
        <v>24.016498290129739</v>
      </c>
      <c r="F135">
        <v>8</v>
      </c>
      <c r="G135">
        <v>28.808999999999997</v>
      </c>
      <c r="H135">
        <v>28.028000000000002</v>
      </c>
      <c r="I135">
        <v>25.442999999999998</v>
      </c>
      <c r="J135">
        <v>1.2415999999999994</v>
      </c>
      <c r="K135">
        <v>1.2837999999999996</v>
      </c>
      <c r="L135">
        <v>1.2672000000000003</v>
      </c>
      <c r="M135">
        <v>4.5978000000000003</v>
      </c>
      <c r="N135">
        <v>4.8608000000000002</v>
      </c>
      <c r="O135">
        <v>4.9994999999999994</v>
      </c>
      <c r="P135">
        <v>5.8393999999999995</v>
      </c>
      <c r="Q135">
        <v>6.1445999999999996</v>
      </c>
      <c r="R135">
        <v>6.2667000000000002</v>
      </c>
      <c r="S135">
        <v>94.09</v>
      </c>
      <c r="T135">
        <v>92.12</v>
      </c>
      <c r="U135">
        <v>87.12</v>
      </c>
    </row>
    <row r="136" spans="1:21" x14ac:dyDescent="0.25">
      <c r="A136" t="s">
        <v>135</v>
      </c>
      <c r="B136">
        <v>1</v>
      </c>
      <c r="C136">
        <v>179.5</v>
      </c>
      <c r="D136">
        <v>66</v>
      </c>
      <c r="E136">
        <f>Tabla3[[#This Row],[WEIGHT]]/((Tabla3[[#This Row],[HEIHGT]]/100)^2)</f>
        <v>20.484012383516578</v>
      </c>
      <c r="F136">
        <v>11</v>
      </c>
      <c r="G136">
        <v>29.585000000000001</v>
      </c>
      <c r="H136">
        <v>28.811999999999998</v>
      </c>
      <c r="I136">
        <v>28.314</v>
      </c>
      <c r="J136">
        <v>1.3385999999999998</v>
      </c>
      <c r="K136">
        <v>1.4504000000000004</v>
      </c>
      <c r="L136">
        <v>1.5543000000000002</v>
      </c>
      <c r="M136">
        <v>4.9372999999999996</v>
      </c>
      <c r="N136">
        <v>5.1057999999999995</v>
      </c>
      <c r="O136">
        <v>5.1281999999999996</v>
      </c>
      <c r="P136">
        <v>6.2758999999999991</v>
      </c>
      <c r="Q136">
        <v>6.5562000000000005</v>
      </c>
      <c r="R136">
        <v>6.6825000000000001</v>
      </c>
      <c r="S136">
        <v>87.3</v>
      </c>
      <c r="T136">
        <v>85.26</v>
      </c>
      <c r="U136">
        <v>82.17</v>
      </c>
    </row>
    <row r="137" spans="1:21" x14ac:dyDescent="0.25">
      <c r="A137" t="s">
        <v>136</v>
      </c>
      <c r="B137">
        <v>1</v>
      </c>
      <c r="C137">
        <v>179.5</v>
      </c>
      <c r="D137">
        <v>66</v>
      </c>
      <c r="E137">
        <f>Tabla3[[#This Row],[WEIGHT]]/((Tabla3[[#This Row],[HEIHGT]]/100)^2)</f>
        <v>20.484012383516578</v>
      </c>
      <c r="F137">
        <v>11</v>
      </c>
      <c r="G137">
        <v>30.167000000000002</v>
      </c>
      <c r="H137">
        <v>28.616</v>
      </c>
      <c r="I137">
        <v>29.304000000000002</v>
      </c>
      <c r="J137">
        <v>1.4646999999999997</v>
      </c>
      <c r="K137">
        <v>1.4405999999999997</v>
      </c>
      <c r="L137">
        <v>1.4256000000000004</v>
      </c>
      <c r="M137">
        <v>4.6947999999999999</v>
      </c>
      <c r="N137">
        <v>4.8020000000000005</v>
      </c>
      <c r="O137">
        <v>5.0390999999999995</v>
      </c>
      <c r="P137">
        <v>6.1594999999999995</v>
      </c>
      <c r="Q137">
        <v>6.2426000000000004</v>
      </c>
      <c r="R137">
        <v>6.4647000000000006</v>
      </c>
      <c r="S137">
        <v>88.27</v>
      </c>
      <c r="T137">
        <v>89.18</v>
      </c>
      <c r="U137">
        <v>92.07</v>
      </c>
    </row>
    <row r="138" spans="1:21" x14ac:dyDescent="0.25">
      <c r="A138" t="s">
        <v>137</v>
      </c>
      <c r="B138">
        <v>1</v>
      </c>
      <c r="C138">
        <v>181.5</v>
      </c>
      <c r="D138">
        <v>77</v>
      </c>
      <c r="E138">
        <f>Tabla3[[#This Row],[WEIGHT]]/((Tabla3[[#This Row],[HEIHGT]]/100)^2)</f>
        <v>23.374238250271308</v>
      </c>
      <c r="F138">
        <v>11</v>
      </c>
      <c r="G138">
        <v>47.045000000000002</v>
      </c>
      <c r="H138">
        <v>46.648000000000003</v>
      </c>
      <c r="I138">
        <v>46.53</v>
      </c>
      <c r="J138">
        <v>1.2028000000000001</v>
      </c>
      <c r="K138">
        <v>1.1564000000000005</v>
      </c>
      <c r="L138">
        <v>1.1385000000000003</v>
      </c>
      <c r="M138">
        <v>4.5686999999999998</v>
      </c>
      <c r="N138">
        <v>4.7039999999999997</v>
      </c>
      <c r="O138">
        <v>4.7519999999999998</v>
      </c>
      <c r="P138">
        <v>5.7714999999999996</v>
      </c>
      <c r="Q138">
        <v>5.8604000000000003</v>
      </c>
      <c r="R138">
        <v>5.8905000000000003</v>
      </c>
      <c r="S138">
        <v>0</v>
      </c>
      <c r="T138">
        <v>0</v>
      </c>
      <c r="U138">
        <v>0</v>
      </c>
    </row>
    <row r="139" spans="1:21" x14ac:dyDescent="0.25">
      <c r="A139" t="s">
        <v>138</v>
      </c>
      <c r="B139">
        <v>1</v>
      </c>
      <c r="C139">
        <v>181.5</v>
      </c>
      <c r="D139">
        <v>77</v>
      </c>
      <c r="E139">
        <f>Tabla3[[#This Row],[WEIGHT]]/((Tabla3[[#This Row],[HEIHGT]]/100)^2)</f>
        <v>23.374238250271308</v>
      </c>
      <c r="F139">
        <v>11</v>
      </c>
      <c r="G139">
        <v>44.716999999999999</v>
      </c>
      <c r="H139">
        <v>43.707999999999998</v>
      </c>
      <c r="I139">
        <v>45.738</v>
      </c>
      <c r="J139">
        <v>1.1445999999999996</v>
      </c>
      <c r="K139">
        <v>1.1270000000000002</v>
      </c>
      <c r="L139">
        <v>1.1781000000000004</v>
      </c>
      <c r="M139">
        <v>4.5298999999999996</v>
      </c>
      <c r="N139">
        <v>4.6158000000000001</v>
      </c>
      <c r="O139">
        <v>4.6232999999999995</v>
      </c>
      <c r="P139">
        <v>5.6744999999999992</v>
      </c>
      <c r="Q139">
        <v>5.7427999999999999</v>
      </c>
      <c r="R139">
        <v>5.8014000000000001</v>
      </c>
      <c r="S139">
        <v>100.88</v>
      </c>
      <c r="T139">
        <v>99.96</v>
      </c>
      <c r="U139">
        <v>98.01</v>
      </c>
    </row>
    <row r="140" spans="1:21" x14ac:dyDescent="0.25">
      <c r="A140" t="s">
        <v>139</v>
      </c>
      <c r="B140">
        <v>1</v>
      </c>
      <c r="C140">
        <v>179.5</v>
      </c>
      <c r="D140">
        <v>75</v>
      </c>
      <c r="E140">
        <f>Tabla3[[#This Row],[WEIGHT]]/((Tabla3[[#This Row],[HEIHGT]]/100)^2)</f>
        <v>23.277286799450657</v>
      </c>
      <c r="F140">
        <v>13</v>
      </c>
      <c r="G140">
        <v>32.106999999999999</v>
      </c>
      <c r="H140">
        <v>32.731999999999999</v>
      </c>
      <c r="I140">
        <v>30.69</v>
      </c>
      <c r="J140">
        <v>1.1542999999999999</v>
      </c>
      <c r="K140">
        <v>1.1661999999999999</v>
      </c>
      <c r="L140">
        <v>1.1979</v>
      </c>
      <c r="M140">
        <v>4.6463000000000001</v>
      </c>
      <c r="N140">
        <v>4.6745999999999999</v>
      </c>
      <c r="O140">
        <v>4.8113999999999999</v>
      </c>
      <c r="P140">
        <v>5.8006000000000002</v>
      </c>
      <c r="Q140">
        <v>5.8407999999999998</v>
      </c>
      <c r="R140">
        <v>6.0093000000000005</v>
      </c>
      <c r="S140">
        <v>95.06</v>
      </c>
      <c r="T140">
        <v>95.06</v>
      </c>
      <c r="U140">
        <v>93.06</v>
      </c>
    </row>
    <row r="141" spans="1:21" x14ac:dyDescent="0.25">
      <c r="A141" t="s">
        <v>140</v>
      </c>
      <c r="B141">
        <v>1</v>
      </c>
      <c r="C141">
        <v>179.5</v>
      </c>
      <c r="D141">
        <v>62</v>
      </c>
      <c r="E141">
        <f>Tabla3[[#This Row],[WEIGHT]]/((Tabla3[[#This Row],[HEIHGT]]/100)^2)</f>
        <v>19.242557087545876</v>
      </c>
      <c r="F141">
        <v>2</v>
      </c>
      <c r="G141">
        <v>31.719000000000001</v>
      </c>
      <c r="H141">
        <v>33.613999999999997</v>
      </c>
      <c r="I141">
        <v>33.065999999999995</v>
      </c>
      <c r="J141">
        <v>1.3579999999999999</v>
      </c>
      <c r="K141">
        <v>1.2936000000000001</v>
      </c>
      <c r="L141">
        <v>1.3266</v>
      </c>
      <c r="M141">
        <v>4.6366000000000005</v>
      </c>
      <c r="N141">
        <v>4.5373999999999999</v>
      </c>
      <c r="O141">
        <v>4.5342000000000002</v>
      </c>
      <c r="P141">
        <v>5.9945999999999993</v>
      </c>
      <c r="Q141">
        <v>5.8310000000000004</v>
      </c>
      <c r="R141">
        <v>5.8608000000000002</v>
      </c>
      <c r="S141">
        <v>78.569999999999993</v>
      </c>
      <c r="T141">
        <v>81.34</v>
      </c>
      <c r="U141">
        <v>81.180000000000007</v>
      </c>
    </row>
    <row r="142" spans="1:21" x14ac:dyDescent="0.25">
      <c r="A142" t="s">
        <v>141</v>
      </c>
      <c r="B142">
        <v>2</v>
      </c>
      <c r="C142">
        <v>180.5</v>
      </c>
      <c r="D142">
        <v>67</v>
      </c>
      <c r="E142">
        <f>Tabla3[[#This Row],[WEIGHT]]/((Tabla3[[#This Row],[HEIHGT]]/100)^2)</f>
        <v>20.564605857843326</v>
      </c>
      <c r="F142">
        <v>13</v>
      </c>
      <c r="G142">
        <v>32.494999999999997</v>
      </c>
      <c r="H142">
        <v>34.398000000000003</v>
      </c>
      <c r="I142">
        <v>33.363</v>
      </c>
      <c r="J142">
        <v>1.2997999999999998</v>
      </c>
      <c r="K142">
        <v>1.1956000000000007</v>
      </c>
      <c r="L142">
        <v>1.2375</v>
      </c>
      <c r="M142">
        <v>4.5686999999999998</v>
      </c>
      <c r="N142">
        <v>4.6647999999999996</v>
      </c>
      <c r="O142">
        <v>4.7222999999999997</v>
      </c>
      <c r="P142">
        <v>5.8685</v>
      </c>
      <c r="Q142">
        <v>5.8604000000000003</v>
      </c>
      <c r="R142">
        <v>5.9597999999999995</v>
      </c>
      <c r="S142">
        <v>91.18</v>
      </c>
      <c r="T142">
        <v>89.18</v>
      </c>
      <c r="U142">
        <v>88.11</v>
      </c>
    </row>
    <row r="143" spans="1:21" x14ac:dyDescent="0.25">
      <c r="A143" t="s">
        <v>142</v>
      </c>
      <c r="B143">
        <v>2</v>
      </c>
      <c r="C143">
        <v>178.5</v>
      </c>
      <c r="D143">
        <v>62</v>
      </c>
      <c r="E143">
        <f>Tabla3[[#This Row],[WEIGHT]]/((Tabla3[[#This Row],[HEIHGT]]/100)^2)</f>
        <v>19.458763897715951</v>
      </c>
      <c r="F143">
        <v>11</v>
      </c>
      <c r="G143">
        <v>38.120999999999995</v>
      </c>
      <c r="H143">
        <v>36.358000000000004</v>
      </c>
      <c r="I143">
        <v>36.234000000000002</v>
      </c>
      <c r="J143">
        <v>1.2416000000000003</v>
      </c>
      <c r="K143">
        <v>1.1956</v>
      </c>
      <c r="L143">
        <v>1.3959000000000001</v>
      </c>
      <c r="M143">
        <v>4.5007999999999999</v>
      </c>
      <c r="N143">
        <v>6.4778000000000002</v>
      </c>
      <c r="O143">
        <v>4.9697999999999993</v>
      </c>
      <c r="P143">
        <v>5.7423999999999999</v>
      </c>
      <c r="Q143">
        <v>5.7721999999999998</v>
      </c>
      <c r="R143">
        <v>6.3656999999999995</v>
      </c>
      <c r="S143">
        <v>99.91</v>
      </c>
      <c r="T143">
        <v>98.98</v>
      </c>
      <c r="U143">
        <v>96.03</v>
      </c>
    </row>
    <row r="144" spans="1:21" x14ac:dyDescent="0.25">
      <c r="A144" t="s">
        <v>143</v>
      </c>
      <c r="B144">
        <v>2</v>
      </c>
      <c r="C144">
        <v>182.5</v>
      </c>
      <c r="D144">
        <v>66</v>
      </c>
      <c r="E144">
        <f>Tabla3[[#This Row],[WEIGHT]]/((Tabla3[[#This Row],[HEIHGT]]/100)^2)</f>
        <v>19.816100581722651</v>
      </c>
      <c r="F144">
        <v>9</v>
      </c>
      <c r="G144">
        <v>30.942999999999998</v>
      </c>
      <c r="H144">
        <v>30.478000000000002</v>
      </c>
      <c r="I144">
        <v>31.284000000000002</v>
      </c>
      <c r="J144">
        <v>1.1543000000000003</v>
      </c>
      <c r="K144">
        <v>1.1955999999999998</v>
      </c>
      <c r="L144">
        <v>1.2375</v>
      </c>
      <c r="M144">
        <v>4.5007999999999999</v>
      </c>
      <c r="N144">
        <v>4.7039999999999997</v>
      </c>
      <c r="O144">
        <v>4.7519999999999998</v>
      </c>
      <c r="P144">
        <v>5.6551</v>
      </c>
      <c r="Q144">
        <v>5.8995999999999995</v>
      </c>
      <c r="R144">
        <v>5.9894999999999996</v>
      </c>
      <c r="S144">
        <v>97.97</v>
      </c>
      <c r="T144">
        <v>94.08</v>
      </c>
      <c r="U144">
        <v>87.12</v>
      </c>
    </row>
    <row r="145" spans="1:21" x14ac:dyDescent="0.25">
      <c r="A145" t="s">
        <v>144</v>
      </c>
      <c r="B145">
        <v>2</v>
      </c>
      <c r="C145">
        <v>182.5</v>
      </c>
      <c r="D145">
        <v>66</v>
      </c>
      <c r="E145">
        <f>Tabla3[[#This Row],[WEIGHT]]/((Tabla3[[#This Row],[HEIHGT]]/100)^2)</f>
        <v>19.816100581722651</v>
      </c>
      <c r="F145">
        <v>9</v>
      </c>
      <c r="G145">
        <v>31.622</v>
      </c>
      <c r="H145">
        <v>31.458000000000002</v>
      </c>
      <c r="I145">
        <v>33.561</v>
      </c>
      <c r="J145">
        <v>1.1833999999999998</v>
      </c>
      <c r="K145">
        <v>1.1858</v>
      </c>
      <c r="L145">
        <v>1.2077999999999998</v>
      </c>
      <c r="M145">
        <v>4.5590000000000002</v>
      </c>
      <c r="N145">
        <v>4.9882</v>
      </c>
      <c r="O145">
        <v>5.0688000000000004</v>
      </c>
      <c r="P145">
        <v>5.7423999999999999</v>
      </c>
      <c r="Q145">
        <v>6.1739999999999995</v>
      </c>
      <c r="R145">
        <v>6.2766000000000002</v>
      </c>
      <c r="S145">
        <v>93.12</v>
      </c>
      <c r="T145">
        <v>90.16</v>
      </c>
      <c r="U145">
        <v>88.11</v>
      </c>
    </row>
    <row r="146" spans="1:21" x14ac:dyDescent="0.25">
      <c r="A146" t="s">
        <v>145</v>
      </c>
      <c r="B146">
        <v>2</v>
      </c>
      <c r="C146">
        <v>168.5</v>
      </c>
      <c r="D146">
        <v>70</v>
      </c>
      <c r="E146">
        <f>Tabla3[[#This Row],[WEIGHT]]/((Tabla3[[#This Row],[HEIHGT]]/100)^2)</f>
        <v>24.654615255923709</v>
      </c>
      <c r="F146">
        <v>13</v>
      </c>
      <c r="G146">
        <v>36.472000000000001</v>
      </c>
      <c r="H146">
        <v>33.417999999999999</v>
      </c>
      <c r="I146">
        <v>33.461999999999996</v>
      </c>
      <c r="J146">
        <v>1.2416000000000003</v>
      </c>
      <c r="K146">
        <v>1.2837999999999996</v>
      </c>
      <c r="L146">
        <v>1.3661999999999999</v>
      </c>
      <c r="M146">
        <v>4.6268999999999991</v>
      </c>
      <c r="N146">
        <v>4.8020000000000005</v>
      </c>
      <c r="O146">
        <v>4.8708</v>
      </c>
      <c r="P146">
        <v>5.8685</v>
      </c>
      <c r="Q146">
        <v>6.0857999999999999</v>
      </c>
      <c r="R146">
        <v>6.2370000000000001</v>
      </c>
      <c r="S146">
        <v>0</v>
      </c>
      <c r="T146">
        <v>0</v>
      </c>
      <c r="U146">
        <v>0</v>
      </c>
    </row>
    <row r="147" spans="1:21" x14ac:dyDescent="0.25">
      <c r="A147" t="s">
        <v>146</v>
      </c>
      <c r="B147">
        <v>2</v>
      </c>
      <c r="C147">
        <v>168.5</v>
      </c>
      <c r="D147">
        <v>70</v>
      </c>
      <c r="E147">
        <f>Tabla3[[#This Row],[WEIGHT]]/((Tabla3[[#This Row],[HEIHGT]]/100)^2)</f>
        <v>24.654615255923709</v>
      </c>
      <c r="F147">
        <v>13</v>
      </c>
      <c r="G147">
        <v>31.912999999999997</v>
      </c>
      <c r="H147">
        <v>31.458000000000002</v>
      </c>
      <c r="I147">
        <v>34.451999999999998</v>
      </c>
      <c r="J147">
        <v>1.2706999999999995</v>
      </c>
      <c r="K147">
        <v>1.2936000000000003</v>
      </c>
      <c r="L147">
        <v>1.2671999999999994</v>
      </c>
      <c r="M147">
        <v>4.6851000000000003</v>
      </c>
      <c r="N147">
        <v>4.7039999999999997</v>
      </c>
      <c r="O147">
        <v>4.8113999999999999</v>
      </c>
      <c r="P147">
        <v>5.9557999999999991</v>
      </c>
      <c r="Q147">
        <v>5.9976000000000003</v>
      </c>
      <c r="R147">
        <v>6.0785999999999998</v>
      </c>
      <c r="S147">
        <v>101.85</v>
      </c>
      <c r="T147">
        <v>98.98</v>
      </c>
      <c r="U147">
        <v>93.06</v>
      </c>
    </row>
    <row r="148" spans="1:21" x14ac:dyDescent="0.25">
      <c r="A148" t="s">
        <v>147</v>
      </c>
      <c r="B148">
        <v>2</v>
      </c>
      <c r="C148">
        <v>182.5</v>
      </c>
      <c r="D148">
        <v>82</v>
      </c>
      <c r="E148">
        <f>Tabla3[[#This Row],[WEIGHT]]/((Tabla3[[#This Row],[HEIHGT]]/100)^2)</f>
        <v>24.620003753049353</v>
      </c>
      <c r="F148">
        <v>12</v>
      </c>
      <c r="G148">
        <v>35.308</v>
      </c>
      <c r="H148">
        <v>32.83</v>
      </c>
      <c r="I148">
        <v>34.65</v>
      </c>
      <c r="J148">
        <v>1.2706999999999995</v>
      </c>
      <c r="K148">
        <v>1.2837999999999996</v>
      </c>
      <c r="L148">
        <v>1.3068000000000002</v>
      </c>
      <c r="M148">
        <v>4.5978000000000003</v>
      </c>
      <c r="N148">
        <v>4.8020000000000005</v>
      </c>
      <c r="O148">
        <v>4.9104000000000001</v>
      </c>
      <c r="P148">
        <v>5.8685</v>
      </c>
      <c r="Q148">
        <v>6.0857999999999999</v>
      </c>
      <c r="R148">
        <v>6.2172000000000001</v>
      </c>
      <c r="S148">
        <v>0</v>
      </c>
      <c r="T148">
        <v>0</v>
      </c>
      <c r="U148">
        <v>0</v>
      </c>
    </row>
    <row r="149" spans="1:21" x14ac:dyDescent="0.25">
      <c r="A149" t="s">
        <v>148</v>
      </c>
      <c r="B149">
        <v>2</v>
      </c>
      <c r="C149">
        <v>182.5</v>
      </c>
      <c r="D149">
        <v>82</v>
      </c>
      <c r="E149">
        <f>Tabla3[[#This Row],[WEIGHT]]/((Tabla3[[#This Row],[HEIHGT]]/100)^2)</f>
        <v>24.620003753049353</v>
      </c>
      <c r="F149">
        <v>12</v>
      </c>
      <c r="G149">
        <v>30.942999999999998</v>
      </c>
      <c r="H149">
        <v>24.99</v>
      </c>
      <c r="I149">
        <v>38.411999999999999</v>
      </c>
      <c r="J149">
        <v>1.2416000000000003</v>
      </c>
      <c r="K149">
        <v>1.4994000000000003</v>
      </c>
      <c r="L149">
        <v>1.4552999999999998</v>
      </c>
      <c r="M149">
        <v>4.5298999999999996</v>
      </c>
      <c r="N149">
        <v>4.5471999999999992</v>
      </c>
      <c r="O149">
        <v>4.7519999999999998</v>
      </c>
      <c r="P149">
        <v>5.7714999999999996</v>
      </c>
      <c r="Q149">
        <v>6.0465999999999998</v>
      </c>
      <c r="R149">
        <v>6.2072999999999992</v>
      </c>
      <c r="S149">
        <v>97.97</v>
      </c>
      <c r="T149">
        <v>96.04</v>
      </c>
      <c r="U149">
        <v>93.06</v>
      </c>
    </row>
    <row r="150" spans="1:21" x14ac:dyDescent="0.25">
      <c r="A150" t="s">
        <v>149</v>
      </c>
      <c r="B150">
        <v>2</v>
      </c>
      <c r="C150">
        <v>184.5</v>
      </c>
      <c r="D150">
        <v>71</v>
      </c>
      <c r="E150">
        <f>Tabla3[[#This Row],[WEIGHT]]/((Tabla3[[#This Row],[HEIHGT]]/100)^2)</f>
        <v>20.857661151137258</v>
      </c>
      <c r="F150">
        <v>12</v>
      </c>
      <c r="G150">
        <v>37.150999999999996</v>
      </c>
      <c r="H150">
        <v>35.671999999999997</v>
      </c>
      <c r="I150">
        <v>36.927</v>
      </c>
      <c r="J150">
        <v>1.1252000000000002</v>
      </c>
      <c r="K150">
        <v>1.1956000000000007</v>
      </c>
      <c r="L150">
        <v>1.1979</v>
      </c>
      <c r="M150">
        <v>4.5298999999999996</v>
      </c>
      <c r="N150">
        <v>4.508</v>
      </c>
      <c r="O150">
        <v>4.5045000000000002</v>
      </c>
      <c r="P150">
        <v>5.6551</v>
      </c>
      <c r="Q150">
        <v>5.7035999999999998</v>
      </c>
      <c r="R150">
        <v>5.7023999999999999</v>
      </c>
      <c r="S150">
        <v>98.94</v>
      </c>
      <c r="T150">
        <v>100.94</v>
      </c>
      <c r="U150">
        <v>103.95</v>
      </c>
    </row>
    <row r="151" spans="1:21" x14ac:dyDescent="0.25">
      <c r="A151" t="s">
        <v>150</v>
      </c>
      <c r="B151">
        <v>2</v>
      </c>
      <c r="C151">
        <v>184.5</v>
      </c>
      <c r="D151">
        <v>71</v>
      </c>
      <c r="E151">
        <f>Tabla3[[#This Row],[WEIGHT]]/((Tabla3[[#This Row],[HEIHGT]]/100)^2)</f>
        <v>20.857661151137258</v>
      </c>
      <c r="F151">
        <v>12</v>
      </c>
      <c r="G151">
        <v>35.308</v>
      </c>
      <c r="H151">
        <v>34.496000000000002</v>
      </c>
      <c r="I151">
        <v>37.619999999999997</v>
      </c>
      <c r="J151">
        <v>1.1834000000000007</v>
      </c>
      <c r="K151">
        <v>1.1563999999999997</v>
      </c>
      <c r="L151">
        <v>1.2077999999999998</v>
      </c>
      <c r="M151">
        <v>4.3746999999999998</v>
      </c>
      <c r="N151">
        <v>4.3904000000000005</v>
      </c>
      <c r="O151">
        <v>4.4352</v>
      </c>
      <c r="P151">
        <v>5.5581000000000005</v>
      </c>
      <c r="Q151">
        <v>5.5468000000000002</v>
      </c>
      <c r="R151">
        <v>5.6429999999999998</v>
      </c>
      <c r="S151">
        <v>103.79</v>
      </c>
      <c r="T151">
        <v>102.9</v>
      </c>
      <c r="U151">
        <v>99.99</v>
      </c>
    </row>
    <row r="152" spans="1:21" x14ac:dyDescent="0.25">
      <c r="A152" t="s">
        <v>151</v>
      </c>
      <c r="B152">
        <v>2</v>
      </c>
      <c r="C152">
        <v>177.5</v>
      </c>
      <c r="D152">
        <v>67</v>
      </c>
      <c r="E152">
        <f>Tabla3[[#This Row],[WEIGHT]]/((Tabla3[[#This Row],[HEIHGT]]/100)^2)</f>
        <v>21.265621900416587</v>
      </c>
      <c r="F152">
        <v>11</v>
      </c>
      <c r="G152">
        <v>34.435000000000002</v>
      </c>
      <c r="H152">
        <v>36.75</v>
      </c>
      <c r="I152">
        <v>32.174999999999997</v>
      </c>
      <c r="J152">
        <v>1.2901</v>
      </c>
      <c r="K152">
        <v>1.2544</v>
      </c>
      <c r="L152">
        <v>1.4454</v>
      </c>
      <c r="M152">
        <v>4.2970999999999995</v>
      </c>
      <c r="N152">
        <v>4.3217999999999996</v>
      </c>
      <c r="O152">
        <v>4.7322000000000006</v>
      </c>
      <c r="P152">
        <v>5.5871999999999993</v>
      </c>
      <c r="Q152">
        <v>5.5762</v>
      </c>
      <c r="R152">
        <v>6.1776</v>
      </c>
      <c r="S152">
        <v>95.06</v>
      </c>
      <c r="T152">
        <v>93.1</v>
      </c>
      <c r="U152">
        <v>88.11</v>
      </c>
    </row>
    <row r="153" spans="1:21" x14ac:dyDescent="0.25">
      <c r="A153" t="s">
        <v>152</v>
      </c>
      <c r="B153">
        <v>2</v>
      </c>
      <c r="C153">
        <v>179.5</v>
      </c>
      <c r="D153">
        <v>75</v>
      </c>
      <c r="E153">
        <f>Tabla3[[#This Row],[WEIGHT]]/((Tabla3[[#This Row],[HEIHGT]]/100)^2)</f>
        <v>23.277286799450657</v>
      </c>
      <c r="F153">
        <v>15</v>
      </c>
      <c r="G153">
        <v>32.397999999999996</v>
      </c>
      <c r="H153">
        <v>33.026000000000003</v>
      </c>
      <c r="I153">
        <v>31.976999999999997</v>
      </c>
      <c r="J153">
        <v>1.1542999999999999</v>
      </c>
      <c r="K153">
        <v>1.1563999999999999</v>
      </c>
      <c r="L153">
        <v>1.1483999999999999</v>
      </c>
      <c r="M153">
        <v>4.2292000000000005</v>
      </c>
      <c r="N153">
        <v>4.6354000000000006</v>
      </c>
      <c r="O153">
        <v>4.9104000000000001</v>
      </c>
      <c r="P153">
        <v>5.3834999999999997</v>
      </c>
      <c r="Q153">
        <v>5.7918000000000003</v>
      </c>
      <c r="R153">
        <v>6.0587999999999997</v>
      </c>
      <c r="S153">
        <v>95.06</v>
      </c>
      <c r="T153">
        <v>95.06</v>
      </c>
      <c r="U153">
        <v>99.99</v>
      </c>
    </row>
    <row r="154" spans="1:21" x14ac:dyDescent="0.25">
      <c r="A154" t="s">
        <v>153</v>
      </c>
      <c r="B154">
        <v>2</v>
      </c>
      <c r="C154">
        <v>189.5</v>
      </c>
      <c r="D154">
        <v>80</v>
      </c>
      <c r="E154">
        <f>Tabla3[[#This Row],[WEIGHT]]/((Tabla3[[#This Row],[HEIHGT]]/100)^2)</f>
        <v>22.277761920343078</v>
      </c>
      <c r="F154">
        <v>11</v>
      </c>
      <c r="G154">
        <v>29.972999999999999</v>
      </c>
      <c r="H154">
        <v>30.771999999999998</v>
      </c>
      <c r="I154">
        <v>30.096</v>
      </c>
      <c r="J154">
        <v>1.4841</v>
      </c>
      <c r="K154">
        <v>1.4014</v>
      </c>
      <c r="L154">
        <v>1.3859999999999999</v>
      </c>
      <c r="M154">
        <v>4.9081999999999999</v>
      </c>
      <c r="N154">
        <v>4.8020000000000005</v>
      </c>
      <c r="O154">
        <v>5.0885999999999996</v>
      </c>
      <c r="P154">
        <v>6.3922999999999996</v>
      </c>
      <c r="Q154">
        <v>6.2034000000000002</v>
      </c>
      <c r="R154">
        <v>6.4745999999999997</v>
      </c>
      <c r="S154">
        <v>89.24</v>
      </c>
      <c r="T154">
        <v>92.12</v>
      </c>
      <c r="U154">
        <v>90.09</v>
      </c>
    </row>
    <row r="155" spans="1:21" x14ac:dyDescent="0.25">
      <c r="A155" t="s">
        <v>154</v>
      </c>
      <c r="B155">
        <v>2</v>
      </c>
      <c r="C155">
        <v>173.5</v>
      </c>
      <c r="D155">
        <v>64</v>
      </c>
      <c r="E155">
        <f>Tabla3[[#This Row],[WEIGHT]]/((Tabla3[[#This Row],[HEIHGT]]/100)^2)</f>
        <v>21.260869204129257</v>
      </c>
      <c r="F155">
        <v>8</v>
      </c>
      <c r="G155">
        <v>43.552999999999997</v>
      </c>
      <c r="H155">
        <v>46.746000000000002</v>
      </c>
      <c r="I155">
        <v>43.164000000000001</v>
      </c>
      <c r="J155">
        <v>1.1931</v>
      </c>
      <c r="K155">
        <v>1.2838000000000001</v>
      </c>
      <c r="L155">
        <v>1.3563000000000001</v>
      </c>
      <c r="M155">
        <v>4.2777000000000003</v>
      </c>
      <c r="N155">
        <v>4.4492000000000003</v>
      </c>
      <c r="O155">
        <v>4.6134000000000004</v>
      </c>
      <c r="P155">
        <v>5.4707999999999997</v>
      </c>
      <c r="Q155">
        <v>5.7329999999999997</v>
      </c>
      <c r="R155">
        <v>5.9697000000000005</v>
      </c>
      <c r="S155">
        <v>84.39</v>
      </c>
      <c r="T155">
        <v>86.24</v>
      </c>
      <c r="U155">
        <v>85.14</v>
      </c>
    </row>
    <row r="156" spans="1:21" x14ac:dyDescent="0.25">
      <c r="A156" t="s">
        <v>155</v>
      </c>
      <c r="B156">
        <v>2</v>
      </c>
      <c r="C156">
        <v>182.5</v>
      </c>
      <c r="D156">
        <v>61</v>
      </c>
      <c r="E156">
        <f>Tabla3[[#This Row],[WEIGHT]]/((Tabla3[[#This Row],[HEIHGT]]/100)^2)</f>
        <v>18.314880840683056</v>
      </c>
      <c r="F156">
        <v>9</v>
      </c>
      <c r="G156">
        <v>35.89</v>
      </c>
      <c r="H156">
        <v>35.573999999999998</v>
      </c>
      <c r="I156">
        <v>34.749000000000002</v>
      </c>
      <c r="J156">
        <v>1.3579999999999999</v>
      </c>
      <c r="K156">
        <v>1.4307999999999998</v>
      </c>
      <c r="L156">
        <v>1.5246</v>
      </c>
      <c r="M156">
        <v>4.6947999999999999</v>
      </c>
      <c r="N156">
        <v>5.0078000000000005</v>
      </c>
      <c r="O156">
        <v>5.3460000000000001</v>
      </c>
      <c r="P156">
        <v>6.0528000000000004</v>
      </c>
      <c r="Q156">
        <v>6.4386000000000001</v>
      </c>
      <c r="R156">
        <v>6.8706000000000005</v>
      </c>
      <c r="S156">
        <v>90.21</v>
      </c>
      <c r="T156">
        <v>88.2</v>
      </c>
      <c r="U156">
        <v>85.14</v>
      </c>
    </row>
    <row r="157" spans="1:21" x14ac:dyDescent="0.25">
      <c r="A157" t="s">
        <v>156</v>
      </c>
      <c r="B157">
        <v>2</v>
      </c>
      <c r="C157">
        <v>189.5</v>
      </c>
      <c r="D157">
        <v>80</v>
      </c>
      <c r="E157">
        <f>Tabla3[[#This Row],[WEIGHT]]/((Tabla3[[#This Row],[HEIHGT]]/100)^2)</f>
        <v>22.277761920343078</v>
      </c>
      <c r="F157">
        <v>11</v>
      </c>
      <c r="G157">
        <v>31.330999999999996</v>
      </c>
      <c r="H157">
        <v>34.887999999999998</v>
      </c>
      <c r="I157">
        <v>31.284000000000002</v>
      </c>
      <c r="J157">
        <v>1.3095000000000001</v>
      </c>
      <c r="K157">
        <v>1.4503999999999999</v>
      </c>
      <c r="L157">
        <v>1.5146999999999999</v>
      </c>
      <c r="M157">
        <v>4.8014999999999999</v>
      </c>
      <c r="N157">
        <v>4.6844000000000001</v>
      </c>
      <c r="O157">
        <v>4.7618999999999998</v>
      </c>
      <c r="P157">
        <v>6.1109999999999998</v>
      </c>
      <c r="Q157">
        <v>6.1347999999999994</v>
      </c>
      <c r="R157">
        <v>6.2766000000000002</v>
      </c>
      <c r="S157">
        <v>97</v>
      </c>
      <c r="T157">
        <v>94.08</v>
      </c>
      <c r="U157">
        <v>94.05</v>
      </c>
    </row>
    <row r="158" spans="1:21" x14ac:dyDescent="0.25">
      <c r="A158" t="s">
        <v>157</v>
      </c>
      <c r="B158">
        <v>2</v>
      </c>
      <c r="C158">
        <v>177.5</v>
      </c>
      <c r="D158">
        <v>68</v>
      </c>
      <c r="E158">
        <f>Tabla3[[#This Row],[WEIGHT]]/((Tabla3[[#This Row],[HEIHGT]]/100)^2)</f>
        <v>21.583019242213847</v>
      </c>
      <c r="F158">
        <v>9</v>
      </c>
      <c r="G158">
        <v>34.532000000000004</v>
      </c>
      <c r="H158">
        <v>36.26</v>
      </c>
      <c r="I158">
        <v>35.64</v>
      </c>
      <c r="J158">
        <v>1.3579999999999999</v>
      </c>
      <c r="K158">
        <v>1.3523999999999998</v>
      </c>
      <c r="M158">
        <v>4.9081999999999999</v>
      </c>
      <c r="N158">
        <v>4.851</v>
      </c>
      <c r="P158">
        <v>6.2661999999999995</v>
      </c>
      <c r="Q158">
        <v>6.2034000000000002</v>
      </c>
      <c r="R158">
        <v>6.2964000000000002</v>
      </c>
      <c r="S158">
        <v>88.27</v>
      </c>
      <c r="T158">
        <v>85.26</v>
      </c>
      <c r="U158">
        <v>88.11</v>
      </c>
    </row>
    <row r="159" spans="1:21" x14ac:dyDescent="0.25">
      <c r="A159" t="s">
        <v>158</v>
      </c>
      <c r="B159">
        <v>3</v>
      </c>
      <c r="C159">
        <v>170.5</v>
      </c>
      <c r="D159">
        <v>85</v>
      </c>
      <c r="E159">
        <f>Tabla3[[#This Row],[WEIGHT]]/((Tabla3[[#This Row],[HEIHGT]]/100)^2)</f>
        <v>29.239514624057236</v>
      </c>
      <c r="F159">
        <v>7</v>
      </c>
      <c r="G159">
        <v>29.972999999999999</v>
      </c>
      <c r="H159">
        <v>28.811999999999998</v>
      </c>
      <c r="I159">
        <v>29.7</v>
      </c>
      <c r="J159">
        <v>1.4647000000000006</v>
      </c>
      <c r="K159">
        <v>1.4504000000000004</v>
      </c>
      <c r="L159">
        <v>1.3959000000000001</v>
      </c>
      <c r="M159">
        <v>4.9857999999999993</v>
      </c>
      <c r="N159">
        <v>5.0371999999999995</v>
      </c>
      <c r="O159">
        <v>5.1281999999999996</v>
      </c>
      <c r="P159">
        <v>6.4504999999999999</v>
      </c>
      <c r="Q159">
        <v>6.4875999999999996</v>
      </c>
      <c r="R159">
        <v>6.5240999999999998</v>
      </c>
      <c r="S159">
        <v>96.03</v>
      </c>
      <c r="T159">
        <v>96.04</v>
      </c>
      <c r="U159">
        <v>98.01</v>
      </c>
    </row>
    <row r="160" spans="1:21" x14ac:dyDescent="0.25">
      <c r="A160" t="s">
        <v>159</v>
      </c>
      <c r="B160">
        <v>3</v>
      </c>
      <c r="C160">
        <v>182.5</v>
      </c>
      <c r="D160">
        <v>77</v>
      </c>
      <c r="E160">
        <f>Tabla3[[#This Row],[WEIGHT]]/((Tabla3[[#This Row],[HEIHGT]]/100)^2)</f>
        <v>23.118784012009758</v>
      </c>
      <c r="F160">
        <v>11</v>
      </c>
      <c r="G160">
        <v>41.225000000000001</v>
      </c>
      <c r="H160">
        <v>33.222000000000001</v>
      </c>
      <c r="I160">
        <v>35.145000000000003</v>
      </c>
      <c r="J160">
        <v>1.1834000000000007</v>
      </c>
      <c r="K160">
        <v>1.2837999999999996</v>
      </c>
      <c r="L160">
        <v>1.2375</v>
      </c>
      <c r="M160">
        <v>4.5007999999999999</v>
      </c>
      <c r="N160">
        <v>4.7333999999999996</v>
      </c>
      <c r="O160">
        <v>4.8212999999999999</v>
      </c>
      <c r="P160">
        <v>5.6842000000000006</v>
      </c>
      <c r="Q160">
        <v>6.0171999999999999</v>
      </c>
      <c r="R160">
        <v>6.0587999999999997</v>
      </c>
      <c r="S160">
        <v>0</v>
      </c>
      <c r="T160">
        <v>0</v>
      </c>
      <c r="U160">
        <v>0</v>
      </c>
    </row>
    <row r="161" spans="1:21" x14ac:dyDescent="0.25">
      <c r="A161" t="s">
        <v>160</v>
      </c>
      <c r="B161">
        <v>3</v>
      </c>
      <c r="C161">
        <v>182.5</v>
      </c>
      <c r="D161">
        <v>77</v>
      </c>
      <c r="E161">
        <f>Tabla3[[#This Row],[WEIGHT]]/((Tabla3[[#This Row],[HEIHGT]]/100)^2)</f>
        <v>23.118784012009758</v>
      </c>
      <c r="F161">
        <v>11</v>
      </c>
      <c r="G161">
        <v>36.472000000000001</v>
      </c>
      <c r="H161">
        <v>28.616</v>
      </c>
      <c r="I161">
        <v>35.64</v>
      </c>
      <c r="J161">
        <v>1.1834000000000007</v>
      </c>
      <c r="K161">
        <v>1.2838000000000005</v>
      </c>
      <c r="L161">
        <v>1.2968999999999995</v>
      </c>
      <c r="M161">
        <v>4.5007999999999999</v>
      </c>
      <c r="N161">
        <v>4.7039999999999997</v>
      </c>
      <c r="O161">
        <v>4.6926000000000005</v>
      </c>
      <c r="P161">
        <v>5.6842000000000006</v>
      </c>
      <c r="Q161">
        <v>5.9878</v>
      </c>
      <c r="R161">
        <v>5.9894999999999996</v>
      </c>
      <c r="S161">
        <v>109.61</v>
      </c>
      <c r="T161">
        <v>106.82</v>
      </c>
      <c r="U161">
        <v>99</v>
      </c>
    </row>
    <row r="162" spans="1:21" x14ac:dyDescent="0.25">
      <c r="A162" t="s">
        <v>161</v>
      </c>
      <c r="B162">
        <v>3</v>
      </c>
      <c r="C162">
        <v>183.5</v>
      </c>
      <c r="D162">
        <v>67</v>
      </c>
      <c r="E162">
        <f>Tabla3[[#This Row],[WEIGHT]]/((Tabla3[[#This Row],[HEIHGT]]/100)^2)</f>
        <v>19.897690234540313</v>
      </c>
      <c r="F162">
        <v>13</v>
      </c>
      <c r="G162">
        <v>32.300999999999995</v>
      </c>
      <c r="H162">
        <v>32.339999999999996</v>
      </c>
      <c r="I162">
        <v>34.055999999999997</v>
      </c>
      <c r="J162">
        <v>1.1833999999999998</v>
      </c>
      <c r="K162">
        <v>1.3426</v>
      </c>
      <c r="L162">
        <v>1.3563000000000001</v>
      </c>
      <c r="M162">
        <v>4.4717000000000002</v>
      </c>
      <c r="N162">
        <v>4.6452</v>
      </c>
      <c r="O162">
        <v>4.7519999999999998</v>
      </c>
      <c r="P162">
        <v>5.6551</v>
      </c>
      <c r="Q162">
        <v>5.9878</v>
      </c>
      <c r="R162">
        <v>6.1082999999999998</v>
      </c>
      <c r="S162">
        <v>96.03</v>
      </c>
      <c r="T162">
        <v>95.06</v>
      </c>
      <c r="U162">
        <v>92.07</v>
      </c>
    </row>
    <row r="163" spans="1:21" x14ac:dyDescent="0.25">
      <c r="A163" t="s">
        <v>162</v>
      </c>
      <c r="B163">
        <v>3</v>
      </c>
      <c r="C163">
        <v>169.5</v>
      </c>
      <c r="D163">
        <v>56</v>
      </c>
      <c r="E163">
        <f>Tabla3[[#This Row],[WEIGHT]]/((Tabla3[[#This Row],[HEIHGT]]/100)^2)</f>
        <v>19.491650786192253</v>
      </c>
      <c r="F163">
        <v>7</v>
      </c>
      <c r="G163">
        <v>45.007999999999996</v>
      </c>
      <c r="H163">
        <v>46.06</v>
      </c>
      <c r="I163">
        <v>39.204000000000001</v>
      </c>
      <c r="J163">
        <v>1.2416000000000003</v>
      </c>
      <c r="K163">
        <v>1.2250000000000001</v>
      </c>
      <c r="L163">
        <v>1.3562999999999992</v>
      </c>
      <c r="M163">
        <v>4.7432999999999996</v>
      </c>
      <c r="N163">
        <v>4.7628000000000004</v>
      </c>
      <c r="O163">
        <v>5.0985000000000005</v>
      </c>
      <c r="P163">
        <v>5.9848999999999997</v>
      </c>
      <c r="Q163">
        <v>5.9878</v>
      </c>
      <c r="R163">
        <v>6.4547999999999996</v>
      </c>
      <c r="S163">
        <v>100.88</v>
      </c>
      <c r="T163">
        <v>95.06</v>
      </c>
      <c r="U163">
        <v>98.01</v>
      </c>
    </row>
    <row r="164" spans="1:21" x14ac:dyDescent="0.25">
      <c r="A164" t="s">
        <v>163</v>
      </c>
      <c r="B164">
        <v>3</v>
      </c>
      <c r="C164">
        <v>169.5</v>
      </c>
      <c r="D164">
        <v>67</v>
      </c>
      <c r="E164">
        <f>Tabla3[[#This Row],[WEIGHT]]/((Tabla3[[#This Row],[HEIHGT]]/100)^2)</f>
        <v>23.320367904908586</v>
      </c>
      <c r="F164">
        <v>10</v>
      </c>
      <c r="G164">
        <v>34.046999999999997</v>
      </c>
      <c r="H164">
        <v>31.261999999999997</v>
      </c>
      <c r="I164">
        <v>31.184999999999999</v>
      </c>
      <c r="J164">
        <v>1.2124999999999999</v>
      </c>
      <c r="K164">
        <v>1.2152000000000003</v>
      </c>
      <c r="L164">
        <v>1.3265999999999998</v>
      </c>
      <c r="M164">
        <v>4.6851000000000003</v>
      </c>
      <c r="N164">
        <v>4.7725999999999997</v>
      </c>
      <c r="O164">
        <v>4.8212999999999999</v>
      </c>
      <c r="P164">
        <v>5.8975999999999997</v>
      </c>
      <c r="Q164">
        <v>5.9878</v>
      </c>
      <c r="R164">
        <v>6.1478999999999999</v>
      </c>
      <c r="S164">
        <v>94.09</v>
      </c>
      <c r="T164">
        <v>93.1</v>
      </c>
      <c r="U164">
        <v>90.09</v>
      </c>
    </row>
    <row r="165" spans="1:21" x14ac:dyDescent="0.25">
      <c r="A165" t="s">
        <v>164</v>
      </c>
      <c r="B165">
        <v>3</v>
      </c>
      <c r="C165">
        <v>179.5</v>
      </c>
      <c r="D165">
        <v>59</v>
      </c>
      <c r="E165">
        <f>Tabla3[[#This Row],[WEIGHT]]/((Tabla3[[#This Row],[HEIHGT]]/100)^2)</f>
        <v>18.311465615567851</v>
      </c>
      <c r="F165">
        <v>12</v>
      </c>
      <c r="G165">
        <v>29.390999999999998</v>
      </c>
      <c r="H165">
        <v>31.164000000000001</v>
      </c>
      <c r="I165">
        <v>32.076000000000001</v>
      </c>
      <c r="J165">
        <v>1.2707000000000004</v>
      </c>
      <c r="K165">
        <v>1.3131999999999999</v>
      </c>
      <c r="L165">
        <v>1.3959000000000001</v>
      </c>
      <c r="M165">
        <v>4.8693999999999997</v>
      </c>
      <c r="N165">
        <v>4.9000000000000004</v>
      </c>
      <c r="O165">
        <v>4.9697999999999993</v>
      </c>
      <c r="P165">
        <v>6.1401000000000003</v>
      </c>
      <c r="Q165">
        <v>6.2131999999999996</v>
      </c>
      <c r="R165">
        <v>6.3656999999999995</v>
      </c>
      <c r="S165">
        <v>96.03</v>
      </c>
      <c r="T165">
        <v>93.1</v>
      </c>
      <c r="U165">
        <v>91.08</v>
      </c>
    </row>
    <row r="166" spans="1:21" x14ac:dyDescent="0.25">
      <c r="A166" t="s">
        <v>165</v>
      </c>
      <c r="B166">
        <v>3</v>
      </c>
      <c r="C166">
        <v>178.5</v>
      </c>
      <c r="D166">
        <v>66</v>
      </c>
      <c r="E166">
        <f>Tabla3[[#This Row],[WEIGHT]]/((Tabla3[[#This Row],[HEIHGT]]/100)^2)</f>
        <v>20.714168020149238</v>
      </c>
      <c r="F166">
        <v>9</v>
      </c>
      <c r="G166">
        <v>32.300999999999995</v>
      </c>
      <c r="H166">
        <v>32.83</v>
      </c>
      <c r="I166">
        <v>32.174999999999997</v>
      </c>
      <c r="J166">
        <v>1.2027999999999999</v>
      </c>
      <c r="K166">
        <v>1.1759999999999999</v>
      </c>
      <c r="L166">
        <v>1.1979</v>
      </c>
      <c r="M166">
        <v>4.3165000000000004</v>
      </c>
      <c r="N166">
        <v>4.3413999999999993</v>
      </c>
      <c r="O166">
        <v>4.5935999999999995</v>
      </c>
      <c r="P166">
        <v>5.5193000000000003</v>
      </c>
      <c r="Q166">
        <v>5.5173999999999994</v>
      </c>
      <c r="R166">
        <v>5.7914999999999992</v>
      </c>
      <c r="S166">
        <v>96.03</v>
      </c>
      <c r="T166">
        <v>96.04</v>
      </c>
      <c r="U166">
        <v>84.15</v>
      </c>
    </row>
    <row r="167" spans="1:21" x14ac:dyDescent="0.25">
      <c r="A167" t="s">
        <v>166</v>
      </c>
      <c r="B167">
        <v>3</v>
      </c>
      <c r="C167">
        <v>167.5</v>
      </c>
      <c r="D167">
        <v>53</v>
      </c>
      <c r="E167">
        <f>Tabla3[[#This Row],[WEIGHT]]/((Tabla3[[#This Row],[HEIHGT]]/100)^2)</f>
        <v>18.890621519269324</v>
      </c>
      <c r="F167">
        <v>11</v>
      </c>
      <c r="G167">
        <v>25.607999999999997</v>
      </c>
      <c r="H167">
        <v>25.088000000000001</v>
      </c>
      <c r="I167">
        <v>22.77</v>
      </c>
      <c r="J167">
        <v>1.4550000000000001</v>
      </c>
      <c r="K167">
        <v>1.3817999999999999</v>
      </c>
      <c r="L167">
        <v>1.5146999999999999</v>
      </c>
      <c r="M167">
        <v>4.8596999999999992</v>
      </c>
      <c r="N167">
        <v>4.8020000000000005</v>
      </c>
      <c r="O167">
        <v>5.2568999999999999</v>
      </c>
      <c r="P167">
        <v>6.3146999999999993</v>
      </c>
      <c r="Q167">
        <v>6.1837999999999997</v>
      </c>
      <c r="R167">
        <v>6.7715999999999994</v>
      </c>
      <c r="S167">
        <v>89.24</v>
      </c>
      <c r="T167">
        <v>91.14</v>
      </c>
      <c r="U167">
        <v>87.12</v>
      </c>
    </row>
    <row r="168" spans="1:21" x14ac:dyDescent="0.25">
      <c r="A168" t="s">
        <v>167</v>
      </c>
      <c r="B168">
        <v>3</v>
      </c>
      <c r="C168">
        <v>190.5</v>
      </c>
      <c r="D168">
        <v>79</v>
      </c>
      <c r="E168">
        <f>Tabla3[[#This Row],[WEIGHT]]/((Tabla3[[#This Row],[HEIHGT]]/100)^2)</f>
        <v>21.768932426753743</v>
      </c>
      <c r="F168">
        <v>11</v>
      </c>
      <c r="G168">
        <v>29.196999999999999</v>
      </c>
      <c r="H168">
        <v>29.693999999999999</v>
      </c>
      <c r="I168">
        <v>29.402999999999999</v>
      </c>
      <c r="J168">
        <v>1.2027999999999999</v>
      </c>
      <c r="K168">
        <v>1.3034000000000001</v>
      </c>
      <c r="L168">
        <v>1.1979</v>
      </c>
      <c r="M168">
        <v>4.4813999999999998</v>
      </c>
      <c r="N168">
        <v>4.3609999999999998</v>
      </c>
      <c r="O168">
        <v>4.5441000000000003</v>
      </c>
      <c r="P168">
        <v>5.6842000000000006</v>
      </c>
      <c r="Q168">
        <v>5.6644000000000005</v>
      </c>
      <c r="R168">
        <v>5.742</v>
      </c>
      <c r="S168">
        <v>86.33</v>
      </c>
      <c r="T168">
        <v>86.24</v>
      </c>
      <c r="U168">
        <v>81.180000000000007</v>
      </c>
    </row>
    <row r="169" spans="1:21" x14ac:dyDescent="0.25">
      <c r="A169" t="s">
        <v>168</v>
      </c>
      <c r="B169">
        <v>3</v>
      </c>
      <c r="C169">
        <v>179.5</v>
      </c>
      <c r="D169">
        <v>69</v>
      </c>
      <c r="E169">
        <f>Tabla3[[#This Row],[WEIGHT]]/((Tabla3[[#This Row],[HEIHGT]]/100)^2)</f>
        <v>21.415103855494603</v>
      </c>
      <c r="F169">
        <v>13</v>
      </c>
      <c r="G169">
        <v>27.742000000000001</v>
      </c>
      <c r="H169">
        <v>32.536000000000001</v>
      </c>
      <c r="I169">
        <v>27.917999999999999</v>
      </c>
      <c r="J169">
        <v>1.1737</v>
      </c>
      <c r="K169">
        <v>1.2347999999999999</v>
      </c>
      <c r="L169">
        <v>1.3661999999999999</v>
      </c>
      <c r="M169">
        <v>4.5202</v>
      </c>
      <c r="N169">
        <v>4.4197999999999995</v>
      </c>
      <c r="O169">
        <v>4.6134000000000004</v>
      </c>
      <c r="P169">
        <v>5.6939000000000002</v>
      </c>
      <c r="Q169">
        <v>5.6545999999999994</v>
      </c>
      <c r="R169">
        <v>5.9795999999999996</v>
      </c>
      <c r="S169">
        <v>97</v>
      </c>
      <c r="T169">
        <v>97.02</v>
      </c>
      <c r="U169">
        <v>97.02</v>
      </c>
    </row>
    <row r="170" spans="1:21" x14ac:dyDescent="0.25">
      <c r="A170" t="s">
        <v>169</v>
      </c>
      <c r="B170">
        <v>3</v>
      </c>
      <c r="C170">
        <v>182.5</v>
      </c>
      <c r="D170">
        <v>82</v>
      </c>
      <c r="E170">
        <f>Tabla3[[#This Row],[WEIGHT]]/((Tabla3[[#This Row],[HEIHGT]]/100)^2)</f>
        <v>24.620003753049353</v>
      </c>
      <c r="F170">
        <v>13</v>
      </c>
      <c r="G170">
        <v>29.779</v>
      </c>
      <c r="H170">
        <v>29.89</v>
      </c>
      <c r="I170">
        <v>29.898</v>
      </c>
      <c r="J170">
        <v>1.0573000000000001</v>
      </c>
      <c r="K170">
        <v>1.2544</v>
      </c>
      <c r="L170">
        <v>1.3464</v>
      </c>
      <c r="M170">
        <v>4.5105000000000004</v>
      </c>
      <c r="N170">
        <v>4.2923999999999998</v>
      </c>
      <c r="O170">
        <v>4.6530000000000005</v>
      </c>
      <c r="P170">
        <v>5.5678000000000001</v>
      </c>
      <c r="Q170">
        <v>5.5468000000000002</v>
      </c>
      <c r="R170">
        <v>5.9993999999999996</v>
      </c>
      <c r="S170">
        <v>97</v>
      </c>
      <c r="T170">
        <v>91.14</v>
      </c>
      <c r="U170">
        <v>92.07</v>
      </c>
    </row>
    <row r="171" spans="1:21" x14ac:dyDescent="0.25">
      <c r="A171" t="s">
        <v>170</v>
      </c>
      <c r="B171">
        <v>4</v>
      </c>
      <c r="C171">
        <v>176.5</v>
      </c>
      <c r="D171">
        <v>64</v>
      </c>
      <c r="E171">
        <f>Tabla3[[#This Row],[WEIGHT]]/((Tabla3[[#This Row],[HEIHGT]]/100)^2)</f>
        <v>20.544262452952839</v>
      </c>
      <c r="F171">
        <v>12</v>
      </c>
      <c r="G171">
        <v>27.936</v>
      </c>
      <c r="H171">
        <v>26.851999999999997</v>
      </c>
      <c r="I171">
        <v>29.402999999999999</v>
      </c>
      <c r="J171">
        <v>1.2706999999999995</v>
      </c>
      <c r="K171">
        <v>1.2543999999999993</v>
      </c>
      <c r="L171">
        <v>1.3563000000000001</v>
      </c>
      <c r="M171">
        <v>4.6851000000000003</v>
      </c>
      <c r="N171">
        <v>4.9294000000000002</v>
      </c>
      <c r="O171">
        <v>5.0688000000000004</v>
      </c>
      <c r="P171">
        <v>5.9557999999999991</v>
      </c>
      <c r="Q171">
        <v>6.1837999999999997</v>
      </c>
      <c r="R171">
        <v>6.4251000000000005</v>
      </c>
      <c r="S171">
        <v>97.97</v>
      </c>
      <c r="T171">
        <v>98</v>
      </c>
      <c r="U171">
        <v>100.98</v>
      </c>
    </row>
    <row r="172" spans="1:21" x14ac:dyDescent="0.25">
      <c r="A172" t="s">
        <v>171</v>
      </c>
      <c r="B172">
        <v>4</v>
      </c>
      <c r="C172">
        <v>174.5</v>
      </c>
      <c r="D172">
        <v>70</v>
      </c>
      <c r="E172">
        <f>Tabla3[[#This Row],[WEIGHT]]/((Tabla3[[#This Row],[HEIHGT]]/100)^2)</f>
        <v>22.988317008891549</v>
      </c>
      <c r="F172">
        <v>11</v>
      </c>
      <c r="G172">
        <v>30.555</v>
      </c>
      <c r="H172">
        <v>29.302</v>
      </c>
      <c r="I172">
        <v>27.819000000000003</v>
      </c>
      <c r="J172">
        <v>1.1737</v>
      </c>
      <c r="K172">
        <v>1.2739999999999998</v>
      </c>
      <c r="L172">
        <v>1.3265999999999998</v>
      </c>
      <c r="M172">
        <v>4.5007999999999999</v>
      </c>
      <c r="N172">
        <v>4.7039999999999997</v>
      </c>
      <c r="O172">
        <v>4.8807</v>
      </c>
      <c r="P172">
        <v>5.6744999999999992</v>
      </c>
      <c r="Q172">
        <v>5.9779999999999998</v>
      </c>
      <c r="R172">
        <v>6.2072999999999992</v>
      </c>
      <c r="S172">
        <v>91.18</v>
      </c>
      <c r="T172">
        <v>89.18</v>
      </c>
      <c r="U172">
        <v>91.08</v>
      </c>
    </row>
    <row r="173" spans="1:21" x14ac:dyDescent="0.25">
      <c r="A173" t="s">
        <v>172</v>
      </c>
      <c r="B173">
        <v>4</v>
      </c>
      <c r="C173">
        <v>174.5</v>
      </c>
      <c r="D173">
        <v>70</v>
      </c>
      <c r="E173">
        <f>Tabla3[[#This Row],[WEIGHT]]/((Tabla3[[#This Row],[HEIHGT]]/100)^2)</f>
        <v>22.988317008891549</v>
      </c>
      <c r="F173">
        <v>11</v>
      </c>
      <c r="G173">
        <v>36.472000000000001</v>
      </c>
      <c r="H173">
        <v>32.731999999999999</v>
      </c>
      <c r="I173">
        <v>30.492000000000001</v>
      </c>
      <c r="J173">
        <v>1.1737</v>
      </c>
      <c r="K173">
        <v>1.2544000000000002</v>
      </c>
      <c r="L173">
        <v>1.3067999999999993</v>
      </c>
      <c r="M173">
        <v>4.5978000000000003</v>
      </c>
      <c r="N173">
        <v>4.7333999999999996</v>
      </c>
      <c r="O173">
        <v>4.9302000000000001</v>
      </c>
      <c r="P173">
        <v>5.7714999999999996</v>
      </c>
      <c r="Q173">
        <v>5.9878</v>
      </c>
      <c r="R173">
        <v>6.2370000000000001</v>
      </c>
      <c r="S173">
        <v>0</v>
      </c>
      <c r="T173">
        <v>0</v>
      </c>
      <c r="U173">
        <v>0</v>
      </c>
    </row>
    <row r="174" spans="1:21" x14ac:dyDescent="0.25">
      <c r="A174" t="s">
        <v>173</v>
      </c>
      <c r="B174">
        <v>4</v>
      </c>
      <c r="C174">
        <v>169.5</v>
      </c>
      <c r="D174">
        <v>67</v>
      </c>
      <c r="E174">
        <f>Tabla3[[#This Row],[WEIGHT]]/((Tabla3[[#This Row],[HEIHGT]]/100)^2)</f>
        <v>23.320367904908586</v>
      </c>
      <c r="F174">
        <v>12</v>
      </c>
      <c r="G174">
        <v>42.777000000000001</v>
      </c>
      <c r="H174">
        <v>40.18</v>
      </c>
      <c r="I174">
        <v>40.094999999999999</v>
      </c>
      <c r="J174">
        <v>1.1445999999999996</v>
      </c>
      <c r="K174">
        <v>1.1661999999999995</v>
      </c>
      <c r="L174">
        <v>1.2375</v>
      </c>
      <c r="M174">
        <v>4.4717000000000002</v>
      </c>
      <c r="N174">
        <v>4.6354000000000006</v>
      </c>
      <c r="O174">
        <v>4.6530000000000005</v>
      </c>
      <c r="P174">
        <v>5.6162999999999998</v>
      </c>
      <c r="Q174">
        <v>5.8015999999999996</v>
      </c>
      <c r="R174">
        <v>5.8905000000000003</v>
      </c>
      <c r="S174">
        <v>95.06</v>
      </c>
      <c r="T174">
        <v>93.1</v>
      </c>
      <c r="U174">
        <v>90.09</v>
      </c>
    </row>
    <row r="175" spans="1:21" x14ac:dyDescent="0.25">
      <c r="A175" t="s">
        <v>174</v>
      </c>
      <c r="B175">
        <v>4</v>
      </c>
      <c r="C175">
        <v>169.5</v>
      </c>
      <c r="D175">
        <v>67</v>
      </c>
      <c r="E175">
        <f>Tabla3[[#This Row],[WEIGHT]]/((Tabla3[[#This Row],[HEIHGT]]/100)^2)</f>
        <v>23.320367904908586</v>
      </c>
      <c r="F175">
        <v>12</v>
      </c>
      <c r="G175">
        <v>41.515999999999998</v>
      </c>
      <c r="H175">
        <v>39.494</v>
      </c>
      <c r="I175">
        <v>46.034999999999997</v>
      </c>
      <c r="J175">
        <v>1.2124999999999999</v>
      </c>
      <c r="K175">
        <v>1.2347999999999997</v>
      </c>
      <c r="L175">
        <v>1.3959000000000001</v>
      </c>
      <c r="M175">
        <v>4.5007999999999999</v>
      </c>
      <c r="N175">
        <v>4.6452</v>
      </c>
      <c r="O175">
        <v>4.7519999999999998</v>
      </c>
      <c r="P175">
        <v>5.7132999999999994</v>
      </c>
      <c r="Q175">
        <v>5.88</v>
      </c>
      <c r="R175">
        <v>6.1478999999999999</v>
      </c>
      <c r="S175">
        <v>90.21</v>
      </c>
      <c r="T175">
        <v>93.1</v>
      </c>
      <c r="U175">
        <v>90.09</v>
      </c>
    </row>
    <row r="176" spans="1:21" x14ac:dyDescent="0.25">
      <c r="A176" t="s">
        <v>175</v>
      </c>
      <c r="B176">
        <v>4</v>
      </c>
      <c r="C176">
        <v>172.5</v>
      </c>
      <c r="D176">
        <v>55</v>
      </c>
      <c r="E176">
        <f>Tabla3[[#This Row],[WEIGHT]]/((Tabla3[[#This Row],[HEIHGT]]/100)^2)</f>
        <v>18.483511867254776</v>
      </c>
      <c r="F176">
        <v>13</v>
      </c>
      <c r="G176">
        <v>33.270999999999994</v>
      </c>
      <c r="H176">
        <v>32.241999999999997</v>
      </c>
      <c r="I176">
        <v>33.956999999999994</v>
      </c>
      <c r="J176">
        <v>1.2416000000000003</v>
      </c>
      <c r="K176">
        <v>1.3426</v>
      </c>
      <c r="L176">
        <v>1.2969000000000004</v>
      </c>
      <c r="M176">
        <v>4.5298999999999996</v>
      </c>
      <c r="N176">
        <v>4.6255999999999995</v>
      </c>
      <c r="O176">
        <v>4.7222999999999997</v>
      </c>
      <c r="P176">
        <v>5.7714999999999996</v>
      </c>
      <c r="Q176">
        <v>5.9681999999999995</v>
      </c>
      <c r="R176">
        <v>6.0191999999999997</v>
      </c>
      <c r="S176">
        <v>93.12</v>
      </c>
      <c r="T176">
        <v>95.06</v>
      </c>
      <c r="U176">
        <v>96.03</v>
      </c>
    </row>
    <row r="177" spans="1:21" x14ac:dyDescent="0.25">
      <c r="A177" t="s">
        <v>176</v>
      </c>
      <c r="B177">
        <v>4</v>
      </c>
      <c r="C177">
        <v>174.5</v>
      </c>
      <c r="D177">
        <v>61</v>
      </c>
      <c r="E177">
        <f>Tabla3[[#This Row],[WEIGHT]]/((Tabla3[[#This Row],[HEIHGT]]/100)^2)</f>
        <v>20.032676250605494</v>
      </c>
      <c r="F177">
        <v>13</v>
      </c>
      <c r="G177">
        <v>34.435000000000002</v>
      </c>
      <c r="H177">
        <v>32.633999999999993</v>
      </c>
      <c r="I177">
        <v>28.314</v>
      </c>
      <c r="J177">
        <v>1.2415999999999994</v>
      </c>
      <c r="K177">
        <v>1.2250000000000001</v>
      </c>
      <c r="L177">
        <v>1.5444000000000004</v>
      </c>
      <c r="M177">
        <v>4.5880999999999998</v>
      </c>
      <c r="N177">
        <v>4.6745999999999999</v>
      </c>
      <c r="O177">
        <v>5.2965</v>
      </c>
      <c r="P177">
        <v>5.8296999999999999</v>
      </c>
      <c r="Q177">
        <v>5.8995999999999995</v>
      </c>
      <c r="R177">
        <v>6.8409000000000004</v>
      </c>
      <c r="S177">
        <v>97.97</v>
      </c>
      <c r="T177">
        <v>100.94</v>
      </c>
      <c r="U177">
        <v>99.99</v>
      </c>
    </row>
    <row r="178" spans="1:21" x14ac:dyDescent="0.25">
      <c r="A178" t="s">
        <v>177</v>
      </c>
      <c r="B178">
        <v>4</v>
      </c>
      <c r="C178">
        <v>169.5</v>
      </c>
      <c r="D178">
        <v>55</v>
      </c>
      <c r="E178">
        <f>Tabla3[[#This Row],[WEIGHT]]/((Tabla3[[#This Row],[HEIHGT]]/100)^2)</f>
        <v>19.143585593581676</v>
      </c>
      <c r="F178">
        <v>7</v>
      </c>
      <c r="G178">
        <v>34.532000000000004</v>
      </c>
      <c r="H178">
        <v>33.516000000000005</v>
      </c>
      <c r="I178">
        <v>31.085999999999999</v>
      </c>
      <c r="J178">
        <v>1.1737</v>
      </c>
      <c r="K178">
        <v>1.2250000000000001</v>
      </c>
      <c r="L178">
        <v>1.2672000000000003</v>
      </c>
      <c r="M178">
        <v>4.4717000000000002</v>
      </c>
      <c r="N178">
        <v>4.5766</v>
      </c>
      <c r="O178">
        <v>4.5935999999999995</v>
      </c>
      <c r="P178">
        <v>5.6454000000000004</v>
      </c>
      <c r="Q178">
        <v>5.8015999999999996</v>
      </c>
      <c r="R178">
        <v>5.8608000000000002</v>
      </c>
      <c r="S178">
        <v>97</v>
      </c>
      <c r="T178">
        <v>97.02</v>
      </c>
      <c r="U178">
        <v>95.04</v>
      </c>
    </row>
    <row r="179" spans="1:21" x14ac:dyDescent="0.25">
      <c r="A179" t="s">
        <v>178</v>
      </c>
      <c r="B179">
        <v>4</v>
      </c>
      <c r="C179">
        <v>169.5</v>
      </c>
      <c r="D179">
        <v>55</v>
      </c>
      <c r="E179">
        <f>Tabla3[[#This Row],[WEIGHT]]/((Tabla3[[#This Row],[HEIHGT]]/100)^2)</f>
        <v>19.143585593581676</v>
      </c>
      <c r="F179">
        <v>7</v>
      </c>
      <c r="G179">
        <v>33.270999999999994</v>
      </c>
      <c r="H179">
        <v>33.123999999999995</v>
      </c>
      <c r="I179">
        <v>34.253999999999998</v>
      </c>
      <c r="J179">
        <v>1.2416000000000003</v>
      </c>
      <c r="K179">
        <v>1.2544000000000002</v>
      </c>
      <c r="L179">
        <v>1.1979000000000009</v>
      </c>
      <c r="M179">
        <v>4.4619999999999997</v>
      </c>
      <c r="N179">
        <v>4.5471999999999992</v>
      </c>
      <c r="O179">
        <v>4.7222999999999997</v>
      </c>
      <c r="P179">
        <v>5.7035999999999998</v>
      </c>
      <c r="Q179">
        <v>5.8015999999999996</v>
      </c>
      <c r="R179">
        <v>5.9202000000000004</v>
      </c>
      <c r="S179">
        <v>93.12</v>
      </c>
      <c r="T179">
        <v>96.04</v>
      </c>
      <c r="U179">
        <v>92.07</v>
      </c>
    </row>
    <row r="180" spans="1:21" x14ac:dyDescent="0.25">
      <c r="A180" t="s">
        <v>179</v>
      </c>
      <c r="B180">
        <v>4</v>
      </c>
      <c r="C180">
        <v>177.5</v>
      </c>
      <c r="D180">
        <v>71</v>
      </c>
      <c r="E180">
        <f>Tabla3[[#This Row],[WEIGHT]]/((Tabla3[[#This Row],[HEIHGT]]/100)^2)</f>
        <v>22.535211267605636</v>
      </c>
      <c r="F180">
        <v>4</v>
      </c>
      <c r="G180">
        <v>35.114000000000004</v>
      </c>
      <c r="H180">
        <v>36.75</v>
      </c>
      <c r="I180">
        <v>35.540999999999997</v>
      </c>
      <c r="J180">
        <v>1.0282</v>
      </c>
      <c r="K180">
        <v>1.2642</v>
      </c>
      <c r="L180">
        <v>1.0989</v>
      </c>
      <c r="M180">
        <v>4.2970999999999995</v>
      </c>
      <c r="N180">
        <v>4.0964</v>
      </c>
      <c r="O180">
        <v>4.4847000000000001</v>
      </c>
      <c r="P180">
        <v>5.3253000000000004</v>
      </c>
      <c r="Q180">
        <v>5.3605999999999998</v>
      </c>
      <c r="R180">
        <v>5.5835999999999997</v>
      </c>
      <c r="S180">
        <v>93.12</v>
      </c>
      <c r="T180">
        <v>92.12</v>
      </c>
      <c r="U180">
        <v>88.11</v>
      </c>
    </row>
    <row r="181" spans="1:21" x14ac:dyDescent="0.25">
      <c r="A181" t="s">
        <v>180</v>
      </c>
      <c r="B181">
        <v>4</v>
      </c>
      <c r="C181">
        <v>172.5</v>
      </c>
      <c r="D181">
        <v>68</v>
      </c>
      <c r="E181">
        <f>Tabla3[[#This Row],[WEIGHT]]/((Tabla3[[#This Row],[HEIHGT]]/100)^2)</f>
        <v>22.852341944969542</v>
      </c>
      <c r="F181">
        <v>12</v>
      </c>
      <c r="G181">
        <v>37.442</v>
      </c>
      <c r="H181">
        <v>37.926000000000002</v>
      </c>
      <c r="I181">
        <v>37.818000000000005</v>
      </c>
      <c r="J181">
        <v>1.2416</v>
      </c>
      <c r="K181">
        <v>1.3034000000000001</v>
      </c>
      <c r="L181">
        <v>1.3167</v>
      </c>
      <c r="M181">
        <v>4.2292000000000005</v>
      </c>
      <c r="N181">
        <v>4.3904000000000005</v>
      </c>
      <c r="O181">
        <v>4.3856999999999999</v>
      </c>
      <c r="P181">
        <v>5.4707999999999997</v>
      </c>
      <c r="Q181">
        <v>5.6937999999999995</v>
      </c>
      <c r="R181">
        <v>5.7023999999999999</v>
      </c>
      <c r="S181">
        <v>94.09</v>
      </c>
      <c r="T181">
        <v>92.12</v>
      </c>
      <c r="U181">
        <v>93.06</v>
      </c>
    </row>
    <row r="182" spans="1:21" x14ac:dyDescent="0.25">
      <c r="A182" t="s">
        <v>181</v>
      </c>
      <c r="B182">
        <v>4</v>
      </c>
      <c r="C182">
        <v>174.5</v>
      </c>
      <c r="D182">
        <v>64</v>
      </c>
      <c r="E182">
        <f>Tabla3[[#This Row],[WEIGHT]]/((Tabla3[[#This Row],[HEIHGT]]/100)^2)</f>
        <v>21.017889836700846</v>
      </c>
      <c r="F182">
        <v>5</v>
      </c>
      <c r="G182">
        <v>34.143999999999998</v>
      </c>
      <c r="H182">
        <v>33.026000000000003</v>
      </c>
      <c r="I182">
        <v>31.779</v>
      </c>
      <c r="J182">
        <v>1.1445999999999998</v>
      </c>
      <c r="K182">
        <v>1.4014</v>
      </c>
      <c r="L182">
        <v>1.4652000000000001</v>
      </c>
      <c r="M182">
        <v>4.0351999999999997</v>
      </c>
      <c r="N182">
        <v>4.1943999999999999</v>
      </c>
      <c r="O182">
        <v>4.2768000000000006</v>
      </c>
      <c r="P182">
        <v>5.1797999999999993</v>
      </c>
      <c r="Q182">
        <v>5.5957999999999997</v>
      </c>
      <c r="R182">
        <v>5.742</v>
      </c>
      <c r="S182">
        <v>98.94</v>
      </c>
      <c r="T182">
        <v>93.1</v>
      </c>
      <c r="U182">
        <v>86.13</v>
      </c>
    </row>
    <row r="183" spans="1:21" x14ac:dyDescent="0.25">
      <c r="A183" t="s">
        <v>182</v>
      </c>
      <c r="B183">
        <v>4</v>
      </c>
      <c r="C183">
        <v>179.5</v>
      </c>
      <c r="D183">
        <v>75</v>
      </c>
      <c r="E183">
        <f>Tabla3[[#This Row],[WEIGHT]]/((Tabla3[[#This Row],[HEIHGT]]/100)^2)</f>
        <v>23.277286799450657</v>
      </c>
      <c r="F183">
        <v>11</v>
      </c>
      <c r="G183">
        <v>37.344999999999999</v>
      </c>
      <c r="H183">
        <v>33.516000000000005</v>
      </c>
      <c r="I183">
        <v>31.481999999999999</v>
      </c>
      <c r="J183">
        <v>1.1252</v>
      </c>
      <c r="K183">
        <v>1.2445999999999999</v>
      </c>
      <c r="L183">
        <v>1.1384999999999998</v>
      </c>
      <c r="M183">
        <v>4.2292000000000005</v>
      </c>
      <c r="N183">
        <v>4.3022</v>
      </c>
      <c r="O183">
        <v>4.6926000000000005</v>
      </c>
      <c r="P183">
        <v>5.3543999999999992</v>
      </c>
      <c r="Q183">
        <v>5.5468000000000002</v>
      </c>
      <c r="R183">
        <v>5.8310999999999993</v>
      </c>
      <c r="S183">
        <v>93.12</v>
      </c>
      <c r="T183">
        <v>96.04</v>
      </c>
      <c r="U183">
        <v>98.01</v>
      </c>
    </row>
    <row r="184" spans="1:21" x14ac:dyDescent="0.25">
      <c r="A184" t="s">
        <v>183</v>
      </c>
      <c r="B184">
        <v>4</v>
      </c>
      <c r="C184">
        <v>184.5</v>
      </c>
      <c r="D184">
        <v>71</v>
      </c>
      <c r="E184">
        <f>Tabla3[[#This Row],[WEIGHT]]/((Tabla3[[#This Row],[HEIHGT]]/100)^2)</f>
        <v>20.857661151137258</v>
      </c>
      <c r="F184">
        <v>15</v>
      </c>
      <c r="G184">
        <v>33.270999999999994</v>
      </c>
      <c r="H184">
        <v>27.93</v>
      </c>
      <c r="I184">
        <v>27.72</v>
      </c>
      <c r="J184">
        <v>1.2416</v>
      </c>
      <c r="K184">
        <v>1.3034000000000001</v>
      </c>
      <c r="M184">
        <v>4.3650000000000002</v>
      </c>
      <c r="N184">
        <v>4.4394</v>
      </c>
      <c r="P184">
        <v>5.6066000000000003</v>
      </c>
      <c r="Q184">
        <v>5.7427999999999999</v>
      </c>
      <c r="R184">
        <v>5.7816000000000001</v>
      </c>
      <c r="S184">
        <v>88.27</v>
      </c>
      <c r="T184">
        <v>90.16</v>
      </c>
      <c r="U184">
        <v>90.09</v>
      </c>
    </row>
    <row r="185" spans="1:21" x14ac:dyDescent="0.25">
      <c r="A185" t="s">
        <v>184</v>
      </c>
      <c r="B185">
        <v>4</v>
      </c>
      <c r="C185">
        <v>174.5</v>
      </c>
      <c r="D185">
        <v>65</v>
      </c>
      <c r="E185">
        <f>Tabla3[[#This Row],[WEIGHT]]/((Tabla3[[#This Row],[HEIHGT]]/100)^2)</f>
        <v>21.346294365399295</v>
      </c>
      <c r="F185">
        <v>5</v>
      </c>
      <c r="G185">
        <v>33.949999999999996</v>
      </c>
      <c r="H185">
        <v>37.043999999999997</v>
      </c>
      <c r="I185">
        <v>34.451999999999998</v>
      </c>
      <c r="J185">
        <v>1.1445999999999998</v>
      </c>
      <c r="K185">
        <v>1.2250000000000001</v>
      </c>
      <c r="L185">
        <v>1.2276</v>
      </c>
      <c r="M185">
        <v>4.5298999999999996</v>
      </c>
      <c r="N185">
        <v>4.3413999999999993</v>
      </c>
      <c r="O185">
        <v>4.3064999999999998</v>
      </c>
      <c r="P185">
        <v>5.6744999999999992</v>
      </c>
      <c r="Q185">
        <v>5.5663999999999998</v>
      </c>
      <c r="R185">
        <v>5.5340999999999996</v>
      </c>
      <c r="S185">
        <v>102.82</v>
      </c>
      <c r="T185">
        <v>101.92</v>
      </c>
      <c r="U185">
        <v>100.98</v>
      </c>
    </row>
    <row r="186" spans="1:21" x14ac:dyDescent="0.25">
      <c r="A186" t="s">
        <v>185</v>
      </c>
      <c r="B186">
        <v>4</v>
      </c>
      <c r="C186">
        <v>177.5</v>
      </c>
      <c r="D186">
        <v>68</v>
      </c>
      <c r="E186">
        <f>Tabla3[[#This Row],[WEIGHT]]/((Tabla3[[#This Row],[HEIHGT]]/100)^2)</f>
        <v>21.583019242213847</v>
      </c>
      <c r="F186">
        <v>2</v>
      </c>
      <c r="G186">
        <v>33.367999999999995</v>
      </c>
      <c r="H186">
        <v>31.458000000000002</v>
      </c>
      <c r="I186">
        <v>32.076000000000001</v>
      </c>
      <c r="J186">
        <v>1.2998000000000001</v>
      </c>
      <c r="K186">
        <v>1.4994000000000001</v>
      </c>
      <c r="L186">
        <v>1.5345</v>
      </c>
      <c r="M186">
        <v>4.7820999999999998</v>
      </c>
      <c r="N186">
        <v>5.0371999999999995</v>
      </c>
      <c r="O186">
        <v>5.3955000000000002</v>
      </c>
      <c r="P186">
        <v>6.0818999999999992</v>
      </c>
      <c r="Q186">
        <v>6.5366</v>
      </c>
      <c r="R186">
        <v>6.93</v>
      </c>
      <c r="S186">
        <v>87.3</v>
      </c>
      <c r="T186">
        <v>85.26</v>
      </c>
      <c r="U186">
        <v>91.08</v>
      </c>
    </row>
    <row r="187" spans="1:21" x14ac:dyDescent="0.25">
      <c r="A187" t="s">
        <v>186</v>
      </c>
      <c r="B187">
        <v>4</v>
      </c>
      <c r="C187">
        <v>173.5</v>
      </c>
      <c r="D187">
        <v>51</v>
      </c>
      <c r="E187">
        <f>Tabla3[[#This Row],[WEIGHT]]/((Tabla3[[#This Row],[HEIHGT]]/100)^2)</f>
        <v>16.942255147040502</v>
      </c>
      <c r="F187">
        <v>14</v>
      </c>
      <c r="G187">
        <v>33.076999999999998</v>
      </c>
      <c r="H187">
        <v>33.908000000000001</v>
      </c>
      <c r="I187">
        <v>31.085999999999999</v>
      </c>
      <c r="J187">
        <v>1.2706999999999999</v>
      </c>
      <c r="K187">
        <v>1.2838000000000001</v>
      </c>
      <c r="L187">
        <v>1.3760999999999999</v>
      </c>
      <c r="M187">
        <v>4.4717000000000002</v>
      </c>
      <c r="N187">
        <v>4.5570000000000004</v>
      </c>
      <c r="O187">
        <v>4.6727999999999996</v>
      </c>
      <c r="P187">
        <v>5.7423999999999999</v>
      </c>
      <c r="Q187">
        <v>5.8407999999999998</v>
      </c>
      <c r="R187">
        <v>5.9498999999999995</v>
      </c>
      <c r="S187">
        <v>92.15</v>
      </c>
      <c r="T187">
        <v>92.12</v>
      </c>
      <c r="U187">
        <v>84.15</v>
      </c>
    </row>
    <row r="188" spans="1:21" x14ac:dyDescent="0.25">
      <c r="A188" t="s">
        <v>187</v>
      </c>
      <c r="B188">
        <v>4</v>
      </c>
      <c r="C188">
        <v>171.5</v>
      </c>
      <c r="D188">
        <v>59</v>
      </c>
      <c r="E188">
        <f>Tabla3[[#This Row],[WEIGHT]]/((Tabla3[[#This Row],[HEIHGT]]/100)^2)</f>
        <v>20.059669015461242</v>
      </c>
      <c r="F188">
        <v>11</v>
      </c>
      <c r="G188">
        <v>33.755999999999993</v>
      </c>
      <c r="H188">
        <v>32.241999999999997</v>
      </c>
      <c r="I188">
        <v>32.868000000000002</v>
      </c>
      <c r="J188">
        <v>1.1542999999999999</v>
      </c>
      <c r="K188">
        <v>1.2250000000000001</v>
      </c>
      <c r="L188">
        <v>1.2177</v>
      </c>
      <c r="M188">
        <v>4.3165000000000004</v>
      </c>
      <c r="N188">
        <v>4.6158000000000001</v>
      </c>
      <c r="O188">
        <v>4.8411</v>
      </c>
      <c r="P188">
        <v>5.4707999999999997</v>
      </c>
      <c r="Q188">
        <v>5.8407999999999998</v>
      </c>
      <c r="R188">
        <v>6.0587999999999997</v>
      </c>
      <c r="S188">
        <v>94.09</v>
      </c>
      <c r="T188">
        <v>96.04</v>
      </c>
      <c r="U188">
        <v>98.01</v>
      </c>
    </row>
    <row r="189" spans="1:21" x14ac:dyDescent="0.25">
      <c r="A189" t="s">
        <v>188</v>
      </c>
      <c r="B189">
        <v>5</v>
      </c>
      <c r="C189">
        <v>172.5</v>
      </c>
      <c r="D189">
        <v>55</v>
      </c>
      <c r="E189">
        <f>Tabla3[[#This Row],[WEIGHT]]/((Tabla3[[#This Row],[HEIHGT]]/100)^2)</f>
        <v>18.483511867254776</v>
      </c>
      <c r="F189">
        <v>13</v>
      </c>
      <c r="G189">
        <v>33.173999999999999</v>
      </c>
      <c r="H189">
        <v>32.241999999999997</v>
      </c>
      <c r="I189">
        <v>33.461999999999996</v>
      </c>
      <c r="J189">
        <v>1.2706999999999995</v>
      </c>
      <c r="K189">
        <v>1.2543999999999993</v>
      </c>
      <c r="L189">
        <v>1.3068000000000002</v>
      </c>
      <c r="M189">
        <v>4.5590000000000002</v>
      </c>
      <c r="N189">
        <v>4.6452</v>
      </c>
      <c r="O189">
        <v>4.7123999999999997</v>
      </c>
      <c r="P189">
        <v>5.8296999999999999</v>
      </c>
      <c r="Q189">
        <v>5.8995999999999995</v>
      </c>
      <c r="R189">
        <v>6.0191999999999997</v>
      </c>
      <c r="S189">
        <v>98.94</v>
      </c>
      <c r="T189">
        <v>97.02</v>
      </c>
      <c r="U189">
        <v>94.05</v>
      </c>
    </row>
    <row r="190" spans="1:21" x14ac:dyDescent="0.25">
      <c r="A190" t="s">
        <v>189</v>
      </c>
      <c r="B190">
        <v>5</v>
      </c>
      <c r="C190">
        <v>178.5</v>
      </c>
      <c r="D190">
        <v>66</v>
      </c>
      <c r="E190">
        <f>Tabla3[[#This Row],[WEIGHT]]/((Tabla3[[#This Row],[HEIHGT]]/100)^2)</f>
        <v>20.714168020149238</v>
      </c>
      <c r="F190">
        <v>11</v>
      </c>
      <c r="G190">
        <v>37.83</v>
      </c>
      <c r="H190">
        <v>35.573999999999998</v>
      </c>
      <c r="I190">
        <v>36.828000000000003</v>
      </c>
      <c r="J190">
        <v>1.1543000000000003</v>
      </c>
      <c r="K190">
        <v>1.1661999999999995</v>
      </c>
      <c r="L190">
        <v>1.1781000000000004</v>
      </c>
      <c r="M190">
        <v>4.3746999999999998</v>
      </c>
      <c r="N190">
        <v>4.4786000000000001</v>
      </c>
      <c r="O190">
        <v>4.4946000000000002</v>
      </c>
      <c r="P190">
        <v>5.5289999999999999</v>
      </c>
      <c r="Q190">
        <v>5.6448</v>
      </c>
      <c r="R190">
        <v>5.6727000000000007</v>
      </c>
      <c r="S190">
        <v>101.85</v>
      </c>
      <c r="T190">
        <v>103.88</v>
      </c>
      <c r="U190">
        <v>101.97</v>
      </c>
    </row>
    <row r="191" spans="1:21" x14ac:dyDescent="0.25">
      <c r="A191" t="s">
        <v>190</v>
      </c>
      <c r="B191">
        <v>5</v>
      </c>
      <c r="C191">
        <v>178.5</v>
      </c>
      <c r="D191">
        <v>66</v>
      </c>
      <c r="E191">
        <f>Tabla3[[#This Row],[WEIGHT]]/((Tabla3[[#This Row],[HEIHGT]]/100)^2)</f>
        <v>20.714168020149238</v>
      </c>
      <c r="F191">
        <v>11</v>
      </c>
      <c r="G191">
        <v>38.896999999999998</v>
      </c>
      <c r="H191">
        <v>40.473999999999997</v>
      </c>
      <c r="I191">
        <v>40.886999999999993</v>
      </c>
      <c r="J191">
        <v>1.1446000000000005</v>
      </c>
      <c r="K191">
        <v>1.2152000000000003</v>
      </c>
      <c r="L191">
        <v>1.1781000000000004</v>
      </c>
      <c r="M191">
        <v>4.6268999999999991</v>
      </c>
      <c r="N191">
        <v>4.7333999999999996</v>
      </c>
      <c r="O191">
        <v>4.9104000000000001</v>
      </c>
      <c r="P191">
        <v>5.7714999999999996</v>
      </c>
      <c r="Q191">
        <v>5.9485999999999999</v>
      </c>
      <c r="R191">
        <v>6.0885000000000007</v>
      </c>
      <c r="S191">
        <v>101.85</v>
      </c>
      <c r="T191">
        <v>100.94</v>
      </c>
      <c r="U191">
        <v>98.01</v>
      </c>
    </row>
    <row r="192" spans="1:21" x14ac:dyDescent="0.25">
      <c r="A192" t="s">
        <v>191</v>
      </c>
      <c r="B192">
        <v>5</v>
      </c>
      <c r="C192">
        <v>178.5</v>
      </c>
      <c r="D192">
        <v>66</v>
      </c>
      <c r="E192">
        <f>Tabla3[[#This Row],[WEIGHT]]/((Tabla3[[#This Row],[HEIHGT]]/100)^2)</f>
        <v>20.714168020149238</v>
      </c>
      <c r="F192">
        <v>11</v>
      </c>
      <c r="G192">
        <v>38.120999999999995</v>
      </c>
      <c r="H192">
        <v>36.456000000000003</v>
      </c>
      <c r="I192">
        <v>34.451999999999998</v>
      </c>
      <c r="J192">
        <v>1.1252000000000002</v>
      </c>
      <c r="K192">
        <v>1.2250000000000001</v>
      </c>
      <c r="L192">
        <v>1.3661999999999999</v>
      </c>
      <c r="M192">
        <v>4.5007999999999999</v>
      </c>
      <c r="N192">
        <v>4.5471999999999992</v>
      </c>
      <c r="O192">
        <v>4.851</v>
      </c>
      <c r="P192">
        <v>5.6259999999999994</v>
      </c>
      <c r="Q192">
        <v>5.7721999999999998</v>
      </c>
      <c r="R192">
        <v>6.2172000000000001</v>
      </c>
      <c r="S192">
        <v>105.73</v>
      </c>
      <c r="T192">
        <v>98</v>
      </c>
      <c r="U192">
        <v>87.12</v>
      </c>
    </row>
    <row r="193" spans="1:21" x14ac:dyDescent="0.25">
      <c r="A193" t="s">
        <v>192</v>
      </c>
      <c r="B193">
        <v>5</v>
      </c>
      <c r="C193">
        <v>173.5</v>
      </c>
      <c r="D193">
        <v>56</v>
      </c>
      <c r="E193">
        <f>Tabla3[[#This Row],[WEIGHT]]/((Tabla3[[#This Row],[HEIHGT]]/100)^2)</f>
        <v>18.603260553613101</v>
      </c>
      <c r="F193">
        <v>13</v>
      </c>
      <c r="G193">
        <v>36.665999999999997</v>
      </c>
      <c r="H193">
        <v>33.711999999999996</v>
      </c>
      <c r="I193">
        <v>39.204000000000001</v>
      </c>
      <c r="J193">
        <v>1.2124999999999999</v>
      </c>
      <c r="K193">
        <v>1.2838000000000005</v>
      </c>
      <c r="L193">
        <v>1.3068000000000002</v>
      </c>
      <c r="M193">
        <v>4.5978000000000003</v>
      </c>
      <c r="N193">
        <v>4.6745999999999999</v>
      </c>
      <c r="O193">
        <v>4.7420999999999998</v>
      </c>
      <c r="P193">
        <v>5.8102999999999998</v>
      </c>
      <c r="Q193">
        <v>5.9584000000000001</v>
      </c>
      <c r="R193">
        <v>6.0489000000000006</v>
      </c>
      <c r="S193">
        <v>95.06</v>
      </c>
      <c r="T193">
        <v>93.1</v>
      </c>
      <c r="U193">
        <v>95.04</v>
      </c>
    </row>
    <row r="194" spans="1:21" x14ac:dyDescent="0.25">
      <c r="A194" t="s">
        <v>193</v>
      </c>
      <c r="B194">
        <v>5</v>
      </c>
      <c r="C194">
        <v>179.5</v>
      </c>
      <c r="D194">
        <v>64</v>
      </c>
      <c r="E194">
        <f>Tabla3[[#This Row],[WEIGHT]]/((Tabla3[[#This Row],[HEIHGT]]/100)^2)</f>
        <v>19.863284735531227</v>
      </c>
      <c r="F194">
        <v>15</v>
      </c>
      <c r="G194">
        <v>38.217999999999996</v>
      </c>
      <c r="H194">
        <v>36.456000000000003</v>
      </c>
      <c r="I194">
        <v>36.728999999999999</v>
      </c>
      <c r="J194">
        <v>1.2124999999999999</v>
      </c>
      <c r="K194">
        <v>1.1955999999999998</v>
      </c>
      <c r="L194">
        <v>1.2672000000000003</v>
      </c>
      <c r="M194">
        <v>4.5686999999999998</v>
      </c>
      <c r="N194">
        <v>4.5766</v>
      </c>
      <c r="O194">
        <v>4.8411</v>
      </c>
      <c r="P194">
        <v>5.7812000000000001</v>
      </c>
      <c r="Q194">
        <v>5.7721999999999998</v>
      </c>
      <c r="R194">
        <v>6.1082999999999998</v>
      </c>
      <c r="S194">
        <v>0</v>
      </c>
      <c r="T194">
        <v>0</v>
      </c>
      <c r="U194">
        <v>0</v>
      </c>
    </row>
    <row r="195" spans="1:21" x14ac:dyDescent="0.25">
      <c r="A195" t="s">
        <v>194</v>
      </c>
      <c r="B195">
        <v>5</v>
      </c>
      <c r="C195">
        <v>185.5</v>
      </c>
      <c r="D195">
        <v>83</v>
      </c>
      <c r="E195">
        <f>Tabla3[[#This Row],[WEIGHT]]/((Tabla3[[#This Row],[HEIHGT]]/100)^2)</f>
        <v>24.120719843651241</v>
      </c>
      <c r="F195">
        <v>7</v>
      </c>
      <c r="G195">
        <v>37.344999999999999</v>
      </c>
      <c r="H195">
        <v>36.456000000000003</v>
      </c>
      <c r="I195">
        <v>36.234000000000002</v>
      </c>
      <c r="J195">
        <v>1.1737</v>
      </c>
      <c r="K195">
        <v>1.323</v>
      </c>
      <c r="L195">
        <v>1.3661999999999999</v>
      </c>
      <c r="M195">
        <v>3.9867000000000004</v>
      </c>
      <c r="N195">
        <v>4.4197999999999995</v>
      </c>
      <c r="O195">
        <v>4.4649000000000001</v>
      </c>
      <c r="P195">
        <v>5.1604000000000001</v>
      </c>
      <c r="Q195">
        <v>5.7427999999999999</v>
      </c>
      <c r="R195">
        <v>5.8310999999999993</v>
      </c>
      <c r="S195">
        <v>102.82</v>
      </c>
      <c r="T195">
        <v>100.94</v>
      </c>
      <c r="U195">
        <v>99.99</v>
      </c>
    </row>
    <row r="196" spans="1:21" x14ac:dyDescent="0.25">
      <c r="A196" t="s">
        <v>195</v>
      </c>
      <c r="B196">
        <v>5</v>
      </c>
      <c r="C196">
        <v>179.5</v>
      </c>
      <c r="D196">
        <v>74</v>
      </c>
      <c r="E196">
        <f>Tabla3[[#This Row],[WEIGHT]]/((Tabla3[[#This Row],[HEIHGT]]/100)^2)</f>
        <v>22.96692297545798</v>
      </c>
      <c r="F196">
        <v>16</v>
      </c>
      <c r="G196">
        <v>41.515999999999998</v>
      </c>
      <c r="H196">
        <v>39.886000000000003</v>
      </c>
      <c r="I196">
        <v>39.995999999999995</v>
      </c>
      <c r="J196">
        <v>1.3095000000000001</v>
      </c>
      <c r="K196">
        <v>1.2054</v>
      </c>
      <c r="L196">
        <v>1.3365</v>
      </c>
      <c r="M196">
        <v>4.3940999999999999</v>
      </c>
      <c r="N196">
        <v>4.4001999999999999</v>
      </c>
      <c r="O196">
        <v>4.5539999999999994</v>
      </c>
      <c r="P196">
        <v>5.7035999999999998</v>
      </c>
      <c r="Q196">
        <v>5.6055999999999999</v>
      </c>
      <c r="R196">
        <v>5.8905000000000003</v>
      </c>
      <c r="S196">
        <v>91.18</v>
      </c>
      <c r="T196">
        <v>98.98</v>
      </c>
      <c r="U196">
        <v>93.06</v>
      </c>
    </row>
    <row r="197" spans="1:21" x14ac:dyDescent="0.25">
      <c r="A197" t="s">
        <v>196</v>
      </c>
      <c r="B197">
        <v>5</v>
      </c>
      <c r="C197">
        <v>174.5</v>
      </c>
      <c r="D197">
        <v>65</v>
      </c>
      <c r="E197">
        <f>Tabla3[[#This Row],[WEIGHT]]/((Tabla3[[#This Row],[HEIHGT]]/100)^2)</f>
        <v>21.346294365399295</v>
      </c>
      <c r="F197">
        <v>11</v>
      </c>
      <c r="G197">
        <v>34.241</v>
      </c>
      <c r="H197">
        <v>37.141999999999996</v>
      </c>
      <c r="I197">
        <v>33.065999999999995</v>
      </c>
      <c r="J197">
        <v>1.2804</v>
      </c>
      <c r="K197">
        <v>1.2544</v>
      </c>
      <c r="L197">
        <v>1.3760999999999999</v>
      </c>
      <c r="M197">
        <v>4.4425999999999997</v>
      </c>
      <c r="N197">
        <v>4.3512000000000004</v>
      </c>
      <c r="O197">
        <v>4.5639000000000003</v>
      </c>
      <c r="P197">
        <v>5.7229999999999999</v>
      </c>
      <c r="Q197">
        <v>5.6055999999999999</v>
      </c>
      <c r="R197">
        <v>5.9399999999999995</v>
      </c>
      <c r="S197">
        <v>90.21</v>
      </c>
      <c r="T197">
        <v>94.08</v>
      </c>
      <c r="U197">
        <v>86.13</v>
      </c>
    </row>
    <row r="198" spans="1:21" x14ac:dyDescent="0.25">
      <c r="A198" t="s">
        <v>197</v>
      </c>
      <c r="B198">
        <v>5</v>
      </c>
      <c r="C198">
        <v>181.5</v>
      </c>
      <c r="D198">
        <v>70</v>
      </c>
      <c r="E198">
        <f>Tabla3[[#This Row],[WEIGHT]]/((Tabla3[[#This Row],[HEIHGT]]/100)^2)</f>
        <v>21.249307500246644</v>
      </c>
      <c r="F198">
        <v>3</v>
      </c>
      <c r="G198">
        <v>36.86</v>
      </c>
      <c r="H198">
        <v>38.317999999999998</v>
      </c>
      <c r="I198">
        <v>38.115000000000002</v>
      </c>
      <c r="J198">
        <v>1.1445999999999998</v>
      </c>
      <c r="K198">
        <v>1.274</v>
      </c>
      <c r="L198">
        <v>1.3167</v>
      </c>
      <c r="M198">
        <v>4.6171999999999995</v>
      </c>
      <c r="N198">
        <v>4.508</v>
      </c>
      <c r="O198">
        <v>4.5836999999999994</v>
      </c>
      <c r="P198">
        <v>5.7618</v>
      </c>
      <c r="Q198">
        <v>5.782</v>
      </c>
      <c r="R198">
        <v>5.9004000000000003</v>
      </c>
      <c r="S198">
        <v>92.15</v>
      </c>
      <c r="T198">
        <v>87.22</v>
      </c>
      <c r="U198">
        <v>87.12</v>
      </c>
    </row>
    <row r="199" spans="1:21" x14ac:dyDescent="0.25">
      <c r="A199" t="s">
        <v>198</v>
      </c>
      <c r="B199">
        <v>5</v>
      </c>
      <c r="C199">
        <v>182.5</v>
      </c>
      <c r="D199">
        <v>69</v>
      </c>
      <c r="E199">
        <f>Tabla3[[#This Row],[WEIGHT]]/((Tabla3[[#This Row],[HEIHGT]]/100)^2)</f>
        <v>20.716832426346407</v>
      </c>
      <c r="F199">
        <v>12</v>
      </c>
      <c r="G199">
        <v>38.896999999999998</v>
      </c>
      <c r="H199">
        <v>39.591999999999999</v>
      </c>
      <c r="I199">
        <v>39.303000000000004</v>
      </c>
      <c r="J199">
        <v>1.2706999999999999</v>
      </c>
      <c r="K199">
        <v>1.2054</v>
      </c>
      <c r="L199">
        <v>1.3859999999999999</v>
      </c>
      <c r="M199">
        <v>4.3165000000000004</v>
      </c>
      <c r="N199">
        <v>4.5373999999999999</v>
      </c>
      <c r="O199">
        <v>4.5539999999999994</v>
      </c>
      <c r="P199">
        <v>5.5871999999999993</v>
      </c>
      <c r="Q199">
        <v>5.7427999999999999</v>
      </c>
      <c r="R199">
        <v>5.9399999999999995</v>
      </c>
      <c r="S199">
        <v>97.97</v>
      </c>
      <c r="T199">
        <v>98.98</v>
      </c>
      <c r="U199">
        <v>99</v>
      </c>
    </row>
  </sheetData>
  <pageMargins left="0.7" right="0.7" top="0.75" bottom="0.75" header="0.3" footer="0.3"/>
  <pageSetup paperSize="9" orientation="portrait" r:id="rId1"/>
  <legacy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arlos Redondo</dc:creator>
  <cp:lastModifiedBy>Juan Carlos Redondo</cp:lastModifiedBy>
  <dcterms:created xsi:type="dcterms:W3CDTF">2020-01-13T12:18:07Z</dcterms:created>
  <dcterms:modified xsi:type="dcterms:W3CDTF">2020-02-25T10:49:59Z</dcterms:modified>
</cp:coreProperties>
</file>